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1" uniqueCount="627">
  <si>
    <r>
      <rPr>
        <b val="true"/>
        <sz val="12"/>
        <color rgb="FF000000"/>
        <rFont val="Times New Roman"/>
        <family val="1"/>
      </rPr>
      <t xml:space="preserve">Supplementary Information 2. </t>
    </r>
    <r>
      <rPr>
        <sz val="12"/>
        <color rgb="FF000000"/>
        <rFont val="Times New Roman"/>
        <family val="1"/>
      </rPr>
      <t xml:space="preserve">Position of S-locus on citrus physical map inferred through flanking SNP markers.</t>
    </r>
  </si>
  <si>
    <t xml:space="preserve">Linkage map</t>
  </si>
  <si>
    <t xml:space="preserve">LG/ Chromosome </t>
  </si>
  <si>
    <t xml:space="preserve">Genetic map segment</t>
  </si>
  <si>
    <t xml:space="preserve">Corresponding Physical position</t>
  </si>
  <si>
    <t xml:space="preserve">Total candidate genes</t>
  </si>
  <si>
    <t xml:space="preserve">Demarcation of physical position (Mb)</t>
  </si>
  <si>
    <t xml:space="preserve">Flanking SNP probeset on linkage map</t>
  </si>
  <si>
    <t xml:space="preserve">Locus ID</t>
  </si>
  <si>
    <t xml:space="preserve">Matching AT_gene</t>
  </si>
  <si>
    <t xml:space="preserve">Start (bp)</t>
  </si>
  <si>
    <t xml:space="preserve">End (bp)</t>
  </si>
  <si>
    <t xml:space="preserve">Annotation_Ciclev</t>
  </si>
  <si>
    <t xml:space="preserve">Putative functions explored from other studies</t>
  </si>
  <si>
    <t xml:space="preserve">Reference</t>
  </si>
  <si>
    <t xml:space="preserve">MK_SB</t>
  </si>
  <si>
    <t xml:space="preserve">15.6-35.8 cM</t>
  </si>
  <si>
    <t xml:space="preserve">2.2-12.2 Mb</t>
  </si>
  <si>
    <t xml:space="preserve">AX-159942296 (Both MK_SB &amp; MK_D)</t>
  </si>
  <si>
    <t xml:space="preserve">Ciclev10000456m.g</t>
  </si>
  <si>
    <t xml:space="preserve">AT1G10240.1</t>
  </si>
  <si>
    <t xml:space="preserve">FAR1-related sequence 11</t>
  </si>
  <si>
    <t xml:space="preserve">Ciclev10002996m.g</t>
  </si>
  <si>
    <t xml:space="preserve">AT4G21192.1</t>
  </si>
  <si>
    <t xml:space="preserve">Cytochrome c oxidase biogenesis protein Cmc1-like</t>
  </si>
  <si>
    <t xml:space="preserve">Ciclev10000408m.g</t>
  </si>
  <si>
    <t xml:space="preserve">AT5G63700.1</t>
  </si>
  <si>
    <t xml:space="preserve">zinc ion binding;DNA binding</t>
  </si>
  <si>
    <t xml:space="preserve">Ciclev10000737m.g</t>
  </si>
  <si>
    <t xml:space="preserve">Ciclev10004009m.g</t>
  </si>
  <si>
    <t xml:space="preserve">AT2G18090.1</t>
  </si>
  <si>
    <t xml:space="preserve">PHD finger family protein / SWIB complex BAF60b domain-containing protein / GYF domain-containing protein</t>
  </si>
  <si>
    <t xml:space="preserve">Ciclev10003096m.g</t>
  </si>
  <si>
    <t xml:space="preserve">AT5G55090.1</t>
  </si>
  <si>
    <t xml:space="preserve">mitogen-activated protein kinase kinase kinase 15</t>
  </si>
  <si>
    <t xml:space="preserve">Ciclev10000199m.g</t>
  </si>
  <si>
    <t xml:space="preserve">AT5G49900.1</t>
  </si>
  <si>
    <t xml:space="preserve">Beta-glucosidase, GBA2 type family protein</t>
  </si>
  <si>
    <t xml:space="preserve">Ciclev10001130m.g</t>
  </si>
  <si>
    <t xml:space="preserve">AT4G29680.1</t>
  </si>
  <si>
    <t xml:space="preserve">Alkaline-phosphatase-like family protein</t>
  </si>
  <si>
    <t xml:space="preserve">Ciclev10002895m.g</t>
  </si>
  <si>
    <t xml:space="preserve">AT4G10040.1</t>
  </si>
  <si>
    <t xml:space="preserve">cytochrome c-2</t>
  </si>
  <si>
    <t xml:space="preserve">Ciclev10001394m.g</t>
  </si>
  <si>
    <t xml:space="preserve">AT1G57680.1</t>
  </si>
  <si>
    <t xml:space="preserve">Ciclev10000427m.g</t>
  </si>
  <si>
    <t xml:space="preserve">AT5G26710.1</t>
  </si>
  <si>
    <t xml:space="preserve">Glutamyl/glutaminyl-tRNA synthetase, class Ic</t>
  </si>
  <si>
    <t xml:space="preserve">Ciclev10000479m.g</t>
  </si>
  <si>
    <t xml:space="preserve">AT1G09600.1</t>
  </si>
  <si>
    <t xml:space="preserve">Protein kinase superfamily protein</t>
  </si>
  <si>
    <t xml:space="preserve">Ciclev10000088m.g</t>
  </si>
  <si>
    <t xml:space="preserve">AT1G09620.1</t>
  </si>
  <si>
    <t xml:space="preserve">ATP binding;leucine-tRNA ligases;aminoacyl-tRNA ligases;nucleotide binding;ATP binding;aminoacyl-tRNA ligases</t>
  </si>
  <si>
    <t xml:space="preserve">Ciclev10003985m.g</t>
  </si>
  <si>
    <t xml:space="preserve">AT3G14470.1</t>
  </si>
  <si>
    <t xml:space="preserve">NB-ARC domain-containing disease resistance protein</t>
  </si>
  <si>
    <t xml:space="preserve">Ciclev10003363m.g</t>
  </si>
  <si>
    <t xml:space="preserve">AT3G03060.1</t>
  </si>
  <si>
    <t xml:space="preserve">-</t>
  </si>
  <si>
    <t xml:space="preserve">P-loop containing nucleoside triphosphate hydrolases superfamily protein</t>
  </si>
  <si>
    <t xml:space="preserve">Ciclev10003240m.g</t>
  </si>
  <si>
    <t xml:space="preserve">AT2G30210.1</t>
  </si>
  <si>
    <t xml:space="preserve">laccase 3</t>
  </si>
  <si>
    <t xml:space="preserve">Ciclev10003156m.g</t>
  </si>
  <si>
    <t xml:space="preserve">AT5G44400.1</t>
  </si>
  <si>
    <t xml:space="preserve">FAD-binding Berberine family protein</t>
  </si>
  <si>
    <t xml:space="preserve">Ciclev10003189m.g</t>
  </si>
  <si>
    <t xml:space="preserve">AT4G20820.1</t>
  </si>
  <si>
    <t xml:space="preserve">Ciclev10003551m.g</t>
  </si>
  <si>
    <t xml:space="preserve">AT3G16290.1</t>
  </si>
  <si>
    <t xml:space="preserve">AAA-type ATPase family protein</t>
  </si>
  <si>
    <t xml:space="preserve">MK_D</t>
  </si>
  <si>
    <t xml:space="preserve">6.2-12.7 cM</t>
  </si>
  <si>
    <t xml:space="preserve">3.97-10.0 Mb</t>
  </si>
  <si>
    <t xml:space="preserve">AX-160906995 (MK_D)</t>
  </si>
  <si>
    <t xml:space="preserve">Ciclev10003566m.g</t>
  </si>
  <si>
    <t xml:space="preserve">AT1G09640.1</t>
  </si>
  <si>
    <t xml:space="preserve">Translation elongation factor EF1B, gamma chain</t>
  </si>
  <si>
    <t xml:space="preserve">EF1Bβ protein is localized in the plasma membrane and cytoplasm, and that the transcripts should be expressed in most tissue types in seedlings.</t>
  </si>
  <si>
    <t xml:space="preserve">Hossain et al. 2012</t>
  </si>
  <si>
    <t xml:space="preserve">Ciclev10001790m.g</t>
  </si>
  <si>
    <t xml:space="preserve">AT5G66240.2</t>
  </si>
  <si>
    <t xml:space="preserve">Transducin/WD40 repeat-like superfamily protein</t>
  </si>
  <si>
    <t xml:space="preserve">control seed gerination in plants</t>
  </si>
  <si>
    <t xml:space="preserve">Gachomo et al. 2014</t>
  </si>
  <si>
    <t xml:space="preserve">Ciclev10003000m.g</t>
  </si>
  <si>
    <t xml:space="preserve">AT1G09660.1</t>
  </si>
  <si>
    <t xml:space="preserve">RNA-binding KH domain-containing protein</t>
  </si>
  <si>
    <t xml:space="preserve">Stress tolerance</t>
  </si>
  <si>
    <t xml:space="preserve">Thatcher et al. 2015</t>
  </si>
  <si>
    <t xml:space="preserve">Ciclev10000901m.g</t>
  </si>
  <si>
    <t xml:space="preserve">AT1G33980.1</t>
  </si>
  <si>
    <t xml:space="preserve">Smg-4/UPF3 family protein</t>
  </si>
  <si>
    <t xml:space="preserve">UPF3 gene is required by the plant NMD system to obviate aberrantly spliced mRNA.</t>
  </si>
  <si>
    <t xml:space="preserve">Hori and Watanabe 2005</t>
  </si>
  <si>
    <t xml:space="preserve">Ciclev10000689m.g</t>
  </si>
  <si>
    <t xml:space="preserve">AT1G57770.1</t>
  </si>
  <si>
    <t xml:space="preserve">FAD/NAD(P)-binding oxidoreductase family protein</t>
  </si>
  <si>
    <t xml:space="preserve">Involed in protection against oxidative stress</t>
  </si>
  <si>
    <t xml:space="preserve">Trisolini et al. 2019</t>
  </si>
  <si>
    <t xml:space="preserve">Ciclev10000884m.g</t>
  </si>
  <si>
    <t xml:space="preserve">AT5G25900.1</t>
  </si>
  <si>
    <t xml:space="preserve">GA requiring 3</t>
  </si>
  <si>
    <t xml:space="preserve">Required for GA3 synthesis</t>
  </si>
  <si>
    <t xml:space="preserve">Ciclev10002670m.g</t>
  </si>
  <si>
    <t xml:space="preserve">Ciclev10001277m.g</t>
  </si>
  <si>
    <t xml:space="preserve">AT1G09840.1</t>
  </si>
  <si>
    <t xml:space="preserve">shaggy-like protein kinase 41</t>
  </si>
  <si>
    <t xml:space="preserve">Genes involved in stresse regulation</t>
  </si>
  <si>
    <t xml:space="preserve">Ciclev10003693m.g</t>
  </si>
  <si>
    <t xml:space="preserve">No hit</t>
  </si>
  <si>
    <t xml:space="preserve">Ciclev10002621m.g</t>
  </si>
  <si>
    <t xml:space="preserve">AT3G17220.1</t>
  </si>
  <si>
    <t xml:space="preserve">pectin methylesterase inhibitor 2</t>
  </si>
  <si>
    <t xml:space="preserve">Inhibit the activity of PMEs</t>
  </si>
  <si>
    <t xml:space="preserve">Ciclev10003368m.g</t>
  </si>
  <si>
    <t xml:space="preserve">Ciclev10000877m.g</t>
  </si>
  <si>
    <t xml:space="preserve">AT1G09830.1</t>
  </si>
  <si>
    <t xml:space="preserve">Glycinamide ribonucleotide (GAR) synthetase</t>
  </si>
  <si>
    <t xml:space="preserve">involved in Purine Biosynthesis</t>
  </si>
  <si>
    <t xml:space="preserve">Ciclev10003758m.g</t>
  </si>
  <si>
    <t xml:space="preserve">AT5G49910.1</t>
  </si>
  <si>
    <t xml:space="preserve">chloroplast heat shock protein 70-2</t>
  </si>
  <si>
    <t xml:space="preserve">Imparts thermal tolerance to the germinating seeds</t>
  </si>
  <si>
    <t xml:space="preserve">Su and Li</t>
  </si>
  <si>
    <t xml:space="preserve">Ciclev10003537m.g</t>
  </si>
  <si>
    <t xml:space="preserve">Ciclev10000433m.g</t>
  </si>
  <si>
    <t xml:space="preserve">Ciclev10001782m.g</t>
  </si>
  <si>
    <t xml:space="preserve">AT5G49920.1</t>
  </si>
  <si>
    <t xml:space="preserve">Octicosapeptide/Phox/Bem1p family protein</t>
  </si>
  <si>
    <t xml:space="preserve">Drought responsive gene, regulated by at least three hormones</t>
  </si>
  <si>
    <t xml:space="preserve">Huang et al. 2008</t>
  </si>
  <si>
    <t xml:space="preserve">Ciclev10003724m.g</t>
  </si>
  <si>
    <t xml:space="preserve">AT3G11340.1</t>
  </si>
  <si>
    <t xml:space="preserve">UDP-Glycosyltransferase superfamily protein</t>
  </si>
  <si>
    <t xml:space="preserve">expressed during biotic and abiotic stresses, expressed post torpedo stage in seed coats</t>
  </si>
  <si>
    <t xml:space="preserve">Bavarkar et al. 2012</t>
  </si>
  <si>
    <t xml:space="preserve">Ciclev10003145m.g</t>
  </si>
  <si>
    <t xml:space="preserve">AT1G19390.1</t>
  </si>
  <si>
    <t xml:space="preserve">wall associated kinase-like 1</t>
  </si>
  <si>
    <r>
      <rPr>
        <sz val="12"/>
        <color rgb="FF000000"/>
        <rFont val="Times New Roman"/>
        <family val="1"/>
      </rPr>
      <t xml:space="preserve">Induced by pathogen infection, Salicylic acid or its analogues and involved in Plant defense response</t>
    </r>
    <r>
      <rPr>
        <b val="true"/>
        <sz val="12"/>
        <color rgb="FF000000"/>
        <rFont val="Times New Roman"/>
        <family val="1"/>
      </rPr>
      <t xml:space="preserve">;</t>
    </r>
    <r>
      <rPr>
        <sz val="12"/>
        <color rgb="FF000000"/>
        <rFont val="Times New Roman"/>
        <family val="1"/>
      </rPr>
      <t xml:space="preserve"> a knockdown of this type of gene in rice leads to degenerated embryo sa and defective seed development</t>
    </r>
  </si>
  <si>
    <r>
      <rPr>
        <b val="true"/>
        <sz val="12"/>
        <color rgb="FF000000"/>
        <rFont val="Times New Roman"/>
        <family val="1"/>
      </rPr>
      <t xml:space="preserve">He et al. 1999; </t>
    </r>
    <r>
      <rPr>
        <sz val="12"/>
        <color rgb="FF000000"/>
        <rFont val="Times New Roman"/>
        <family val="1"/>
      </rPr>
      <t xml:space="preserve">Wang et al. 2012</t>
    </r>
  </si>
  <si>
    <t xml:space="preserve">Ciclev10000464m.g</t>
  </si>
  <si>
    <t xml:space="preserve">AT1G16120.1</t>
  </si>
  <si>
    <t xml:space="preserve">Ciclev10002887m.g</t>
  </si>
  <si>
    <t xml:space="preserve">Ciclev10003390m.g</t>
  </si>
  <si>
    <t xml:space="preserve">Ciclev10004079m.g</t>
  </si>
  <si>
    <t xml:space="preserve">AT1G15125.1</t>
  </si>
  <si>
    <t xml:space="preserve">S-adenosyl-L-methionine-dependent methyltransferases superfamily protein</t>
  </si>
  <si>
    <t xml:space="preserve">involved in stress tolerance</t>
  </si>
  <si>
    <t xml:space="preserve">He et al. 2016</t>
  </si>
  <si>
    <t xml:space="preserve">Ciclev10002589m.g</t>
  </si>
  <si>
    <t xml:space="preserve">Ciclev10002586m.g</t>
  </si>
  <si>
    <t xml:space="preserve">AT2G40600.1</t>
  </si>
  <si>
    <t xml:space="preserve">appr-1-p processing enzyme family protein</t>
  </si>
  <si>
    <t xml:space="preserve">involved in tRNA splicing</t>
  </si>
  <si>
    <t xml:space="preserve">Kumaran et al. 2005</t>
  </si>
  <si>
    <t xml:space="preserve">Ciclev10002574m.g</t>
  </si>
  <si>
    <t xml:space="preserve">Ciclev10000637m.g</t>
  </si>
  <si>
    <t xml:space="preserve">AT4G24290.2</t>
  </si>
  <si>
    <t xml:space="preserve">MAC/Perforin domain-containing protein</t>
  </si>
  <si>
    <t xml:space="preserve">in pathogen attack </t>
  </si>
  <si>
    <t xml:space="preserve">Hagelsieb et al. 2017</t>
  </si>
  <si>
    <t xml:space="preserve">Ciclev10002791m.g</t>
  </si>
  <si>
    <t xml:space="preserve">AT1G09812.1</t>
  </si>
  <si>
    <t xml:space="preserve">Ciclev10001453m.g</t>
  </si>
  <si>
    <t xml:space="preserve">AT1G61580.1</t>
  </si>
  <si>
    <t xml:space="preserve">R-protein L3 B</t>
  </si>
  <si>
    <t xml:space="preserve">may be involved in stress tolerance</t>
  </si>
  <si>
    <t xml:space="preserve">Moin et al. 2016</t>
  </si>
  <si>
    <t xml:space="preserve">Ciclev10000148m.g</t>
  </si>
  <si>
    <t xml:space="preserve">AT5G65700.1</t>
  </si>
  <si>
    <t xml:space="preserve">Leucine-rich receptor-like protein kinase family protein</t>
  </si>
  <si>
    <t xml:space="preserve">RPK is involved in ABA signalling for inducing seed dormancy and inhibiting early seed germination</t>
  </si>
  <si>
    <t xml:space="preserve">Osakabe et al. 2005</t>
  </si>
  <si>
    <t xml:space="preserve">Ciclev10000810m.g</t>
  </si>
  <si>
    <t xml:space="preserve">involved in plant disease reaction</t>
  </si>
  <si>
    <t xml:space="preserve">Benedetti et al. 2018</t>
  </si>
  <si>
    <t xml:space="preserve">Ciclev10000813m.g</t>
  </si>
  <si>
    <t xml:space="preserve">Ciclev10001690m.g</t>
  </si>
  <si>
    <t xml:space="preserve">AT4G10960.1</t>
  </si>
  <si>
    <t xml:space="preserve">UDP-D-glucose/UDP-D-galactose 4-epimerase 5</t>
  </si>
  <si>
    <t xml:space="preserve">in cell wall galactose metabolism and root growth</t>
  </si>
  <si>
    <t xml:space="preserve">Rosti 2007</t>
  </si>
  <si>
    <t xml:space="preserve">Ciclev10000817m.g</t>
  </si>
  <si>
    <t xml:space="preserve">Ciclev10000111m.g</t>
  </si>
  <si>
    <t xml:space="preserve">AT4G27190.1</t>
  </si>
  <si>
    <t xml:space="preserve"> its nucleotide-binding state is proposed to regulate activity of the R protein. A highly conserved methionine–histidine–aspartate (MHD) motif is present at the carboxy-terminus of ARC2.</t>
  </si>
  <si>
    <t xml:space="preserve">Oojien et al. 2008</t>
  </si>
  <si>
    <t xml:space="preserve">Ciclev10000066m.g</t>
  </si>
  <si>
    <t xml:space="preserve">Ciclev10000713m.g</t>
  </si>
  <si>
    <t xml:space="preserve">AT1G09810.1</t>
  </si>
  <si>
    <t xml:space="preserve">evolutionarily conserved C-terminal region 11</t>
  </si>
  <si>
    <t xml:space="preserve">play a critical role in relaying the cytosolic Ca2+ signals to the nucleus, thereby regulating gene expression.</t>
  </si>
  <si>
    <t xml:space="preserve">Ok et al. 2005</t>
  </si>
  <si>
    <t xml:space="preserve">Ciclev10001491m.g</t>
  </si>
  <si>
    <t xml:space="preserve">AT1G09800.1</t>
  </si>
  <si>
    <t xml:space="preserve">Pseudouridine synthase family protein</t>
  </si>
  <si>
    <t xml:space="preserve">expressed in chloroplast under phosphate deficiency</t>
  </si>
  <si>
    <t xml:space="preserve">Lu et al. 2017</t>
  </si>
  <si>
    <t xml:space="preserve">Ciclev10000502m.g</t>
  </si>
  <si>
    <t xml:space="preserve">AT5G09590.1</t>
  </si>
  <si>
    <t xml:space="preserve">mitochondrial HSO70 2</t>
  </si>
  <si>
    <t xml:space="preserve">after interaction with others is involved in plant defense  (against virus )</t>
  </si>
  <si>
    <t xml:space="preserve">Noel 2007</t>
  </si>
  <si>
    <t xml:space="preserve">Ciclev10000672m.g</t>
  </si>
  <si>
    <t xml:space="preserve">AT1G58025.3</t>
  </si>
  <si>
    <t xml:space="preserve">DNA-binding bromodomain-containing protein</t>
  </si>
  <si>
    <t xml:space="preserve">Involvedin plant defense against virus </t>
  </si>
  <si>
    <t xml:space="preserve">Sukarta et al. 2020</t>
  </si>
  <si>
    <t xml:space="preserve">Ciclev10003666m.g</t>
  </si>
  <si>
    <t xml:space="preserve">AT3G57990.1</t>
  </si>
  <si>
    <t xml:space="preserve">Ciclev10003436m.g</t>
  </si>
  <si>
    <t xml:space="preserve">AT5G10530.1</t>
  </si>
  <si>
    <t xml:space="preserve">Concanavalin A-like lectin protein kinase family protein</t>
  </si>
  <si>
    <t xml:space="preserve">Involvedin plant defense</t>
  </si>
  <si>
    <t xml:space="preserve">Bellande 2017</t>
  </si>
  <si>
    <t xml:space="preserve">Ciclev10003152m.g</t>
  </si>
  <si>
    <t xml:space="preserve">AT1G21250.1</t>
  </si>
  <si>
    <t xml:space="preserve">cell wall-associated kinase</t>
  </si>
  <si>
    <t xml:space="preserve">Involved in plant defense</t>
  </si>
  <si>
    <t xml:space="preserve">Kohorn et al. 2016</t>
  </si>
  <si>
    <t xml:space="preserve">Ciclev10003989m.g</t>
  </si>
  <si>
    <r>
      <rPr>
        <sz val="12"/>
        <color rgb="FF000000"/>
        <rFont val="Times New Roman"/>
        <family val="1"/>
      </rPr>
      <t xml:space="preserve">Induced by pathogen infection, Salicylic acid or its analogues and involved in Plant defense response</t>
    </r>
    <r>
      <rPr>
        <b val="true"/>
        <sz val="12"/>
        <color rgb="FF000000"/>
        <rFont val="Times New Roman"/>
        <family val="1"/>
      </rPr>
      <t xml:space="preserve">;</t>
    </r>
    <r>
      <rPr>
        <sz val="12"/>
        <color rgb="FF000000"/>
        <rFont val="Times New Roman"/>
        <family val="1"/>
      </rPr>
      <t xml:space="preserve"> a knockdown of this type of gene in rice leads to degenerated embryo sac and defective seed development</t>
    </r>
  </si>
  <si>
    <t xml:space="preserve">Ciclev10003660m.g</t>
  </si>
  <si>
    <t xml:space="preserve">Ciclev10001614m.g</t>
  </si>
  <si>
    <t xml:space="preserve">AT4G31940.1</t>
  </si>
  <si>
    <t xml:space="preserve">cytochrome P450, family 82, subfamily C, polypeptide 4</t>
  </si>
  <si>
    <r>
      <rPr>
        <sz val="12"/>
        <color rgb="FF000000"/>
        <rFont val="Times New Roman"/>
        <family val="1"/>
      </rPr>
      <t xml:space="preserve"> First, controlled pollination experiments indicate that </t>
    </r>
    <r>
      <rPr>
        <i val="true"/>
        <sz val="12"/>
        <color rgb="FF000000"/>
        <rFont val="Times New Roman"/>
        <family val="1"/>
      </rPr>
      <t xml:space="preserve">CYP78A9</t>
    </r>
    <r>
      <rPr>
        <sz val="12"/>
        <color rgb="FF000000"/>
        <rFont val="Times New Roman"/>
        <family val="1"/>
      </rPr>
      <t xml:space="preserve"> responds to fertilization. Second, while </t>
    </r>
    <r>
      <rPr>
        <i val="true"/>
        <sz val="12"/>
        <color rgb="FF000000"/>
        <rFont val="Times New Roman"/>
        <family val="1"/>
      </rPr>
      <t xml:space="preserve">CYP78A9</t>
    </r>
    <r>
      <rPr>
        <sz val="12"/>
        <color rgb="FF000000"/>
        <rFont val="Times New Roman"/>
        <family val="1"/>
      </rPr>
      <t xml:space="preserve"> overexpression can uncouple fruit development from fertilization, the </t>
    </r>
    <r>
      <rPr>
        <i val="true"/>
        <sz val="12"/>
        <color rgb="FF000000"/>
        <rFont val="Times New Roman"/>
        <family val="1"/>
      </rPr>
      <t xml:space="preserve">cyp78a8 cyp78a9</t>
    </r>
    <r>
      <rPr>
        <sz val="12"/>
        <color rgb="FF000000"/>
        <rFont val="Times New Roman"/>
        <family val="1"/>
      </rPr>
      <t xml:space="preserve"> loss-of-function mutant has reduced seed set due to outer ovule integument development arrest, leading to female sterility.</t>
    </r>
  </si>
  <si>
    <t xml:space="preserve">Silveira et al 2013</t>
  </si>
  <si>
    <t xml:space="preserve">Ciclev10003405m.g</t>
  </si>
  <si>
    <t xml:space="preserve">AT4G31950.1</t>
  </si>
  <si>
    <t xml:space="preserve">cytochrome P450, family 82, subfamily C, polypeptide 3</t>
  </si>
  <si>
    <t xml:space="preserve">Ciclev10001198m.g</t>
  </si>
  <si>
    <t xml:space="preserve">AT1G78560.1</t>
  </si>
  <si>
    <t xml:space="preserve">Sodium Bile acid symporter family</t>
  </si>
  <si>
    <t xml:space="preserve">role in translocation across the chloroplast membranes of the biosynthetic intermediates of Met-GSLs, which are involved in plant defense against insects</t>
  </si>
  <si>
    <t xml:space="preserve">Sawada et al. 2009</t>
  </si>
  <si>
    <t xml:space="preserve">Ciclev10000208m.g</t>
  </si>
  <si>
    <t xml:space="preserve">AT5G49960.1</t>
  </si>
  <si>
    <t xml:space="preserve">Ciclev10002584m.g</t>
  </si>
  <si>
    <t xml:space="preserve">AT1G80160.1</t>
  </si>
  <si>
    <t xml:space="preserve">Lactoylglutathione lyase / glyoxalase I family protein</t>
  </si>
  <si>
    <t xml:space="preserve">expressed during abiotic stresses</t>
  </si>
  <si>
    <t xml:space="preserve">Yan et al. 2016</t>
  </si>
  <si>
    <t xml:space="preserve">Ciclev10000233m.g</t>
  </si>
  <si>
    <t xml:space="preserve">AT5G16780.1</t>
  </si>
  <si>
    <t xml:space="preserve">SART-1 family</t>
  </si>
  <si>
    <t xml:space="preserve">involved in disease reaction</t>
  </si>
  <si>
    <t xml:space="preserve">Allen 2012</t>
  </si>
  <si>
    <t xml:space="preserve">Ciclev10003421m.g</t>
  </si>
  <si>
    <t xml:space="preserve">AT1G34340.1</t>
  </si>
  <si>
    <t xml:space="preserve">alpha/beta-Hydrolases superfamily protein</t>
  </si>
  <si>
    <t xml:space="preserve">enhances abiotic stress tolerance </t>
  </si>
  <si>
    <t xml:space="preserve">Liu et al. 2014</t>
  </si>
  <si>
    <t xml:space="preserve">Ciclev10001852m.g</t>
  </si>
  <si>
    <t xml:space="preserve">AT5G49950.1</t>
  </si>
  <si>
    <t xml:space="preserve">Ciclev10000213m.g</t>
  </si>
  <si>
    <t xml:space="preserve">AT3G18310.1</t>
  </si>
  <si>
    <t xml:space="preserve">Ciclev10000621m.g</t>
  </si>
  <si>
    <t xml:space="preserve">AT4G24040.1</t>
  </si>
  <si>
    <t xml:space="preserve">trehalase 1</t>
  </si>
  <si>
    <t xml:space="preserve">imparts  drought tolerance in Arabidopsis</t>
  </si>
  <si>
    <t xml:space="preserve">Houtte et al. 2013</t>
  </si>
  <si>
    <t xml:space="preserve">Ciclev10003588m.g</t>
  </si>
  <si>
    <t xml:space="preserve">Ciclev10000945m.g</t>
  </si>
  <si>
    <t xml:space="preserve">AT4G24330.1</t>
  </si>
  <si>
    <t xml:space="preserve">Protein of unknown function (DUF1682)</t>
  </si>
  <si>
    <t xml:space="preserve">Ciclev10003516m.g</t>
  </si>
  <si>
    <t xml:space="preserve">AT2G20142.1</t>
  </si>
  <si>
    <t xml:space="preserve">Toll-Interleukin-Resistance (TIR) domain family protein</t>
  </si>
  <si>
    <t xml:space="preserve">To be involved in resistance to diseases</t>
  </si>
  <si>
    <t xml:space="preserve">Bernoux et al. 2011</t>
  </si>
  <si>
    <t xml:space="preserve">Ciclev10003192m.g</t>
  </si>
  <si>
    <t xml:space="preserve">AT4G35150.1</t>
  </si>
  <si>
    <t xml:space="preserve">O-methyltransferase family protein</t>
  </si>
  <si>
    <t xml:space="preserve">involved in lignin biosynthesis</t>
  </si>
  <si>
    <t xml:space="preserve">Li et al. 2017</t>
  </si>
  <si>
    <t xml:space="preserve">Ciclev10000030m.g</t>
  </si>
  <si>
    <t xml:space="preserve">AT1G58060.1</t>
  </si>
  <si>
    <t xml:space="preserve">RNA helicase family protein</t>
  </si>
  <si>
    <t xml:space="preserve">involved in RNA metabolism</t>
  </si>
  <si>
    <t xml:space="preserve">Ciclev10000416m.g</t>
  </si>
  <si>
    <t xml:space="preserve">AT2G40360.1</t>
  </si>
  <si>
    <t xml:space="preserve">Ciclev10003581m.g</t>
  </si>
  <si>
    <t xml:space="preserve">AT1G09795.1</t>
  </si>
  <si>
    <t xml:space="preserve">ATP phosphoribosyl transferase 2</t>
  </si>
  <si>
    <t xml:space="preserve">involved in histidine biosynthesis, mutation can cause embryo abortion</t>
  </si>
  <si>
    <t xml:space="preserve">DeFraia and Leustek 2004</t>
  </si>
  <si>
    <t xml:space="preserve">Ciclev10004097m.g</t>
  </si>
  <si>
    <t xml:space="preserve">Ciclev10001694m.g</t>
  </si>
  <si>
    <t xml:space="preserve">AT1G71900.1</t>
  </si>
  <si>
    <t xml:space="preserve">Protein of unknown function (DUF803)</t>
  </si>
  <si>
    <t xml:space="preserve">Ciclev10001742m.g</t>
  </si>
  <si>
    <t xml:space="preserve">AT4G06676.1</t>
  </si>
  <si>
    <t xml:space="preserve">Ciclev10000702m.g</t>
  </si>
  <si>
    <t xml:space="preserve">AT1G58100.1</t>
  </si>
  <si>
    <t xml:space="preserve">TCP family transcription factor</t>
  </si>
  <si>
    <t xml:space="preserve">involved in plant development and in defense signalling against insect pests</t>
  </si>
  <si>
    <t xml:space="preserve">Li et al. 2015</t>
  </si>
  <si>
    <t xml:space="preserve">Ciclev10003742m.g</t>
  </si>
  <si>
    <t xml:space="preserve">AT5G23170.1</t>
  </si>
  <si>
    <t xml:space="preserve">Required for Abscissic acid regulation of seed germination</t>
  </si>
  <si>
    <t xml:space="preserve">Fuji et al. 2007</t>
  </si>
  <si>
    <t xml:space="preserve">Ciclev10001534m.g</t>
  </si>
  <si>
    <t xml:space="preserve">AT4G06634.1</t>
  </si>
  <si>
    <t xml:space="preserve">zinc finger (C2H2 type) family protein</t>
  </si>
  <si>
    <t xml:space="preserve">seed oil in crease in soyabean</t>
  </si>
  <si>
    <t xml:space="preserve">Ciclev10003618m.g</t>
  </si>
  <si>
    <t xml:space="preserve">AT3G16210.1</t>
  </si>
  <si>
    <t xml:space="preserve">F-box family protein</t>
  </si>
  <si>
    <t xml:space="preserve">has diversity of functions</t>
  </si>
  <si>
    <t xml:space="preserve">Zhang et al. 2019</t>
  </si>
  <si>
    <t xml:space="preserve">Ciclev10003937m.g</t>
  </si>
  <si>
    <t xml:space="preserve">AT1G75240.1</t>
  </si>
  <si>
    <t xml:space="preserve">homeobox protein 33</t>
  </si>
  <si>
    <t xml:space="preserve">differentialy expressed in the seedless and seeded grape cultivars during seed development</t>
  </si>
  <si>
    <t xml:space="preserve">Li et al. 2019</t>
  </si>
  <si>
    <t xml:space="preserve">Ciclev10002129m.g</t>
  </si>
  <si>
    <t xml:space="preserve">AT1G61520.1</t>
  </si>
  <si>
    <t xml:space="preserve">photosystem I light harvesting complex gene 3</t>
  </si>
  <si>
    <t xml:space="preserve">light harvesting gene</t>
  </si>
  <si>
    <t xml:space="preserve">Ciclev10001794m.g</t>
  </si>
  <si>
    <t xml:space="preserve">AT4G06599.1</t>
  </si>
  <si>
    <t xml:space="preserve">ubiquitin family protein</t>
  </si>
  <si>
    <t xml:space="preserve">differntially expressed in seeded and seedless Thompson  grapes during floral development</t>
  </si>
  <si>
    <t xml:space="preserve">Ciclev10001652m.g</t>
  </si>
  <si>
    <t xml:space="preserve">AT1G09790.1</t>
  </si>
  <si>
    <t xml:space="preserve">COBRA-like protein 6 precursor</t>
  </si>
  <si>
    <t xml:space="preserve">in the development of seed coat in Arabidopsis</t>
  </si>
  <si>
    <t xml:space="preserve">Ben tov 2018</t>
  </si>
  <si>
    <t xml:space="preserve">Ciclev10001528m.g</t>
  </si>
  <si>
    <t xml:space="preserve">AT1G58110.1</t>
  </si>
  <si>
    <t xml:space="preserve">Basic-leucine zipper (bZIP) transcription factor family protein</t>
  </si>
  <si>
    <t xml:space="preserve">B3 type transcription factor , regulate the transcription of seed maturation genes</t>
  </si>
  <si>
    <t xml:space="preserve">Alonso 2009</t>
  </si>
  <si>
    <t xml:space="preserve">Ciclev10003667m.g</t>
  </si>
  <si>
    <t xml:space="preserve">AT5G22480.1</t>
  </si>
  <si>
    <t xml:space="preserve">ZPR1 zinc-finger domain protein</t>
  </si>
  <si>
    <t xml:space="preserve">seed oil accumulation</t>
  </si>
  <si>
    <t xml:space="preserve">Li 2017</t>
  </si>
  <si>
    <t xml:space="preserve">Ciclev10001154m.g</t>
  </si>
  <si>
    <t xml:space="preserve">AT3G58970.1</t>
  </si>
  <si>
    <t xml:space="preserve">magnesium transporter 6</t>
  </si>
  <si>
    <t xml:space="preserve">require under the conditions of Magnesium limitation</t>
  </si>
  <si>
    <t xml:space="preserve">Mao-2018</t>
  </si>
  <si>
    <t xml:space="preserve">Ciclev10000467m.g</t>
  </si>
  <si>
    <t xml:space="preserve">AT1G61010.1</t>
  </si>
  <si>
    <t xml:space="preserve">cleavage and polyadenylation specificity factor 73-I</t>
  </si>
  <si>
    <t xml:space="preserve">possibly in reproductive system development</t>
  </si>
  <si>
    <t xml:space="preserve">Xu 2006</t>
  </si>
  <si>
    <t xml:space="preserve">Ciclev10000468m.g</t>
  </si>
  <si>
    <t xml:space="preserve">Ciclev10003162m.g</t>
  </si>
  <si>
    <t xml:space="preserve">AT4G35790.2</t>
  </si>
  <si>
    <t xml:space="preserve">phospholipase D delta</t>
  </si>
  <si>
    <t xml:space="preserve"> involved in ABA signalling and stress tolerance</t>
  </si>
  <si>
    <t xml:space="preserve">Wang et al. 2005</t>
  </si>
  <si>
    <t xml:space="preserve">Ciclev10001357m.g</t>
  </si>
  <si>
    <t xml:space="preserve">AT4G20020.2</t>
  </si>
  <si>
    <t xml:space="preserve">Ciclev10003578m.g</t>
  </si>
  <si>
    <t xml:space="preserve">AT5G36930.2</t>
  </si>
  <si>
    <t xml:space="preserve">Disease resistance protein (TIR-NBS-LRR class) family</t>
  </si>
  <si>
    <t xml:space="preserve">involved in imarting resistance to pathogens</t>
  </si>
  <si>
    <t xml:space="preserve">Ciclev10000860m.g</t>
  </si>
  <si>
    <t xml:space="preserve">AT4G12320.1</t>
  </si>
  <si>
    <t xml:space="preserve">cytochrome P450, family 706, subfamily A, polypeptide 6</t>
  </si>
  <si>
    <r>
      <rPr>
        <i val="true"/>
        <sz val="12"/>
        <color rgb="FF000000"/>
        <rFont val="Times New Roman"/>
        <family val="1"/>
      </rPr>
      <t xml:space="preserve">CYP78A9</t>
    </r>
    <r>
      <rPr>
        <sz val="12"/>
        <color rgb="FF000000"/>
        <rFont val="Times New Roman"/>
        <family val="1"/>
      </rPr>
      <t xml:space="preserve"> has a specific expression pattern in inner integuments in early steps of ovule development as well as in the funiculus, embryo, and integuments of developing seeds.</t>
    </r>
  </si>
  <si>
    <t xml:space="preserve">Silveira et al. 2013</t>
  </si>
  <si>
    <t xml:space="preserve">Ciclev10003731m.g</t>
  </si>
  <si>
    <t xml:space="preserve">AT5G44510.1</t>
  </si>
  <si>
    <t xml:space="preserve">target of AVRB operation1</t>
  </si>
  <si>
    <t xml:space="preserve">Disease resistance genes</t>
  </si>
  <si>
    <t xml:space="preserve">Eitas 2008</t>
  </si>
  <si>
    <t xml:space="preserve">Ciclev10000418m.g</t>
  </si>
  <si>
    <t xml:space="preserve">AT5G08720.1</t>
  </si>
  <si>
    <t xml:space="preserve">Ciclev10003554m.g</t>
  </si>
  <si>
    <t xml:space="preserve">AT2G21850.1</t>
  </si>
  <si>
    <t xml:space="preserve">Cysteine/Histidine-rich C1 domain family protein</t>
  </si>
  <si>
    <t xml:space="preserve">regulate plant defence during microbial infection</t>
  </si>
  <si>
    <t xml:space="preserve">Ciclev10003397m.g</t>
  </si>
  <si>
    <t xml:space="preserve">AT2G21830.1</t>
  </si>
  <si>
    <t xml:space="preserve">Hwang et al. 2013</t>
  </si>
  <si>
    <t xml:space="preserve">Ciclev10003100m.g</t>
  </si>
  <si>
    <t xml:space="preserve">AT2G02360.1</t>
  </si>
  <si>
    <t xml:space="preserve">phloem protein 2-B10</t>
  </si>
  <si>
    <t xml:space="preserve">a disticnct protein of seive elements</t>
  </si>
  <si>
    <t xml:space="preserve">Dinant et al. 2003</t>
  </si>
  <si>
    <t xml:space="preserve">Ciclev10003956m.g</t>
  </si>
  <si>
    <t xml:space="preserve">AT3G17380.1</t>
  </si>
  <si>
    <t xml:space="preserve">TRAF-like family protein</t>
  </si>
  <si>
    <t xml:space="preserve">Involved in early stage of reproductive development</t>
  </si>
  <si>
    <t xml:space="preserve">Singh et al. 2017</t>
  </si>
  <si>
    <t xml:space="preserve">Ciclev10003607m.g</t>
  </si>
  <si>
    <t xml:space="preserve">Ciclev10002204m.g</t>
  </si>
  <si>
    <t xml:space="preserve">AT5G24560.1</t>
  </si>
  <si>
    <t xml:space="preserve">phloem protein 2-B12</t>
  </si>
  <si>
    <t xml:space="preserve">involved in seed germination and post germinative development</t>
  </si>
  <si>
    <t xml:space="preserve">Ciclev10003111m.g</t>
  </si>
  <si>
    <t xml:space="preserve">AT5G35695.1</t>
  </si>
  <si>
    <t xml:space="preserve">Ciclev10002141m.g</t>
  </si>
  <si>
    <t xml:space="preserve">AT4G02610.1</t>
  </si>
  <si>
    <t xml:space="preserve">Aldolase-type TIM barrel family protein</t>
  </si>
  <si>
    <t xml:space="preserve">seedling development</t>
  </si>
  <si>
    <t xml:space="preserve">Lu et al. 2012</t>
  </si>
  <si>
    <t xml:space="preserve">Ciclev10003711m.g</t>
  </si>
  <si>
    <t xml:space="preserve">AT4G10230.1</t>
  </si>
  <si>
    <t xml:space="preserve">Ciclev10003889m.g</t>
  </si>
  <si>
    <t xml:space="preserve">AT1G11000.1</t>
  </si>
  <si>
    <t xml:space="preserve">Seven transmembrane MLO family protein</t>
  </si>
  <si>
    <t xml:space="preserve">regulate seed germination and floral development in Arabidopsis</t>
  </si>
  <si>
    <t xml:space="preserve">Davis et al. 2017</t>
  </si>
  <si>
    <t xml:space="preserve">Ciclev10000670m.g</t>
  </si>
  <si>
    <t xml:space="preserve">AT1G10950.1</t>
  </si>
  <si>
    <t xml:space="preserve">transmembrane nine 1</t>
  </si>
  <si>
    <t xml:space="preserve">transmembrane proteins for supply of nutrients to the developing seeds</t>
  </si>
  <si>
    <t xml:space="preserve">Patrick and Offler 2001</t>
  </si>
  <si>
    <t xml:space="preserve">Ciclev10001672m.g</t>
  </si>
  <si>
    <t xml:space="preserve">AT1G60940.1</t>
  </si>
  <si>
    <t xml:space="preserve">SNF1-related protein kinase 2.10</t>
  </si>
  <si>
    <t xml:space="preserve">essential for seed development and dormancy</t>
  </si>
  <si>
    <t xml:space="preserve">Nakashima et al. 2009</t>
  </si>
  <si>
    <t xml:space="preserve">Ciclev10000782m.g</t>
  </si>
  <si>
    <t xml:space="preserve">AT1G22940.1</t>
  </si>
  <si>
    <t xml:space="preserve">thiamin biosynthesis protein, putative</t>
  </si>
  <si>
    <t xml:space="preserve">for various stages of plant development, expressed, leaves, flowers and developing seeds</t>
  </si>
  <si>
    <t xml:space="preserve">Kong et al. 2008</t>
  </si>
  <si>
    <t xml:space="preserve">Ciclev10000077m.g</t>
  </si>
  <si>
    <t xml:space="preserve">AT1G10930.1</t>
  </si>
  <si>
    <t xml:space="preserve">DNA helicase (RECQl4A)</t>
  </si>
  <si>
    <t xml:space="preserve">For repair of DNA damage caused by MMS during seed germination</t>
  </si>
  <si>
    <t xml:space="preserve">Najar 2008</t>
  </si>
  <si>
    <t xml:space="preserve">Ciclev10000069m.g</t>
  </si>
  <si>
    <t xml:space="preserve">AT1G22930.1</t>
  </si>
  <si>
    <t xml:space="preserve">T-complex protein 11</t>
  </si>
  <si>
    <t xml:space="preserve">mutation in the gene causes impaired embryo development in maize</t>
  </si>
  <si>
    <t xml:space="preserve">Garcia et al. 2017</t>
  </si>
  <si>
    <t xml:space="preserve">Ciclev10001863m.g</t>
  </si>
  <si>
    <t xml:space="preserve">AT1G22030.1</t>
  </si>
  <si>
    <t xml:space="preserve">Ciclev10000273m.g</t>
  </si>
  <si>
    <t xml:space="preserve">AT4G22200.1</t>
  </si>
  <si>
    <t xml:space="preserve">potassium transport 2/3</t>
  </si>
  <si>
    <t xml:space="preserve">for imbibition of water during seed germination</t>
  </si>
  <si>
    <t xml:space="preserve">Ciclev10002842m.g</t>
  </si>
  <si>
    <t xml:space="preserve">AT3G45020.1</t>
  </si>
  <si>
    <t xml:space="preserve">Ribosomal L18p/L5e family protein</t>
  </si>
  <si>
    <t xml:space="preserve">required during seed germination</t>
  </si>
  <si>
    <t xml:space="preserve">Kabula et al. 2017</t>
  </si>
  <si>
    <t xml:space="preserve">Ciclev10000024m.g</t>
  </si>
  <si>
    <t xml:space="preserve">AT1G71220.1</t>
  </si>
  <si>
    <t xml:space="preserve">UDP-glucose:glycoprotein glucosyltransferases;transferases, transferring hexosyl groups;transferases, transferring glycosyl groups</t>
  </si>
  <si>
    <t xml:space="preserve">possibly involved during seed germination</t>
  </si>
  <si>
    <t xml:space="preserve">Ciclev10004010m.g</t>
  </si>
  <si>
    <t xml:space="preserve">AT3G18080.1</t>
  </si>
  <si>
    <t xml:space="preserve">B-S glucosidase 44</t>
  </si>
  <si>
    <t xml:space="preserve">seedling growth in germinating seedlings</t>
  </si>
  <si>
    <t xml:space="preserve">Stanley 2011</t>
  </si>
  <si>
    <t xml:space="preserve">Ciclev10003327m.g</t>
  </si>
  <si>
    <t xml:space="preserve">AT1G72300.1</t>
  </si>
  <si>
    <t xml:space="preserve">For transduction of plant and environmental signals</t>
  </si>
  <si>
    <t xml:space="preserve">Ciclev10001160m.g</t>
  </si>
  <si>
    <t xml:space="preserve">AT3G26040.1</t>
  </si>
  <si>
    <t xml:space="preserve">HXXXD-type acyl-transferase family protein</t>
  </si>
  <si>
    <t xml:space="preserve">Forcutin polyester formation and seed hybdration properties</t>
  </si>
  <si>
    <t xml:space="preserve">David Panikashvili et al. 2009</t>
  </si>
  <si>
    <t xml:space="preserve">Ciclev10001101m.g</t>
  </si>
  <si>
    <t xml:space="preserve">Ciclev10003246m.g</t>
  </si>
  <si>
    <t xml:space="preserve">AT1G17250.1</t>
  </si>
  <si>
    <t xml:space="preserve">receptor like protein 3</t>
  </si>
  <si>
    <t xml:space="preserve">For completiotion of seed maturation</t>
  </si>
  <si>
    <t xml:space="preserve">Ciclev10004007m.g</t>
  </si>
  <si>
    <t xml:space="preserve">AT1G11050.1</t>
  </si>
  <si>
    <t xml:space="preserve">Ciclev10003656m.g</t>
  </si>
  <si>
    <t xml:space="preserve">Ciclev10000659m.g</t>
  </si>
  <si>
    <t xml:space="preserve">AT3G18600.1</t>
  </si>
  <si>
    <t xml:space="preserve">may be required in hormonal signalling and energy release</t>
  </si>
  <si>
    <t xml:space="preserve">Zheng et al. 2004</t>
  </si>
  <si>
    <t xml:space="preserve">Ciclev10001270m.g</t>
  </si>
  <si>
    <t xml:space="preserve">AT1G60990.1</t>
  </si>
  <si>
    <t xml:space="preserve">Glycine cleavage T-protein family</t>
  </si>
  <si>
    <t xml:space="preserve">required for photorespiration</t>
  </si>
  <si>
    <t xml:space="preserve">https://en.wikipedia.org/wiki/Glycine_cleavage_system</t>
  </si>
  <si>
    <t xml:space="preserve">Ciclev10000505m.g</t>
  </si>
  <si>
    <t xml:space="preserve">AT1G60995.1</t>
  </si>
  <si>
    <t xml:space="preserve">Ciclev10004028m.g</t>
  </si>
  <si>
    <t xml:space="preserve">AT2G18950.1</t>
  </si>
  <si>
    <t xml:space="preserve">homogentisate phytyltransferase 1</t>
  </si>
  <si>
    <t xml:space="preserve">likiting factor for Tocoferol biosynthesis in seeds</t>
  </si>
  <si>
    <t xml:space="preserve">Collakova and DelePenna 2003</t>
  </si>
  <si>
    <t xml:space="preserve">Ciclev10001398m.g</t>
  </si>
  <si>
    <t xml:space="preserve">Ciclev10003961m.g</t>
  </si>
  <si>
    <t xml:space="preserve">AT5G53550.1</t>
  </si>
  <si>
    <t xml:space="preserve">YELLOW STRIPE like 3</t>
  </si>
  <si>
    <t xml:space="preserve">involved in transportation of minerals and mutations lead to small and defective seeds</t>
  </si>
  <si>
    <t xml:space="preserve">Chu 2010</t>
  </si>
  <si>
    <t xml:space="preserve">Ciclev10001998m.g</t>
  </si>
  <si>
    <t xml:space="preserve">AT1G71200.1</t>
  </si>
  <si>
    <t xml:space="preserve">basic helix-loop-helix (bHLH) DNA-binding superfamily protein</t>
  </si>
  <si>
    <t xml:space="preserve">possibly in root hair development</t>
  </si>
  <si>
    <t xml:space="preserve">Feller 2011</t>
  </si>
  <si>
    <t xml:space="preserve">Ciclev10003140m.g</t>
  </si>
  <si>
    <t xml:space="preserve">AT4G32640.1</t>
  </si>
  <si>
    <t xml:space="preserve">Sec23/Sec24 protein transport family protein</t>
  </si>
  <si>
    <t xml:space="preserve">for protein export from the endoplasmic reticulum (ER) to the Golgi apparatus , mutation may cause defects in pollen</t>
  </si>
  <si>
    <t xml:space="preserve">Conger et al. 2011</t>
  </si>
  <si>
    <t xml:space="preserve">Ciclev10002064m.g</t>
  </si>
  <si>
    <t xml:space="preserve">AT1G71190.1</t>
  </si>
  <si>
    <t xml:space="preserve">senescence associated gene 18</t>
  </si>
  <si>
    <t xml:space="preserve">induced under  stresses</t>
  </si>
  <si>
    <t xml:space="preserve">Miller et al. 1999</t>
  </si>
  <si>
    <t xml:space="preserve">Ciclev10001547m.g</t>
  </si>
  <si>
    <t xml:space="preserve">AT1G07750.1</t>
  </si>
  <si>
    <t xml:space="preserve">RmlC-like cupins superfamily protein</t>
  </si>
  <si>
    <t xml:space="preserve">seed storage protein and its phosphorylation state is modulated in response to ABA </t>
  </si>
  <si>
    <t xml:space="preserve">Ciclev10001947m.g</t>
  </si>
  <si>
    <t xml:space="preserve">AT1G71180.1</t>
  </si>
  <si>
    <t xml:space="preserve">6-phosphogluconate dehydrogenase family protein</t>
  </si>
  <si>
    <t xml:space="preserve">Mutation in the gene causes embryo arrest at globular stage</t>
  </si>
  <si>
    <t xml:space="preserve">Andriotis et al. 2019</t>
  </si>
  <si>
    <t xml:space="preserve">Ciclev10003321m.g</t>
  </si>
  <si>
    <t xml:space="preserve">AT3G57710.1</t>
  </si>
  <si>
    <t xml:space="preserve">Ciclev10003174m.g</t>
  </si>
  <si>
    <t xml:space="preserve">AT1G55200.1</t>
  </si>
  <si>
    <t xml:space="preserve">Protein kinase protein with adenine nucleotide alpha hydrolases-like domain</t>
  </si>
  <si>
    <t xml:space="preserve">Zhang et al. 2015</t>
  </si>
  <si>
    <t xml:space="preserve">Ciclev10003348m.g</t>
  </si>
  <si>
    <t xml:space="preserve">AT1G71160.1</t>
  </si>
  <si>
    <t xml:space="preserve">3-ketoacyl-CoA synthase 7</t>
  </si>
  <si>
    <t xml:space="preserve">involved in fatty acid biosynthesis</t>
  </si>
  <si>
    <t xml:space="preserve">Ciclev10003125m.g</t>
  </si>
  <si>
    <t xml:space="preserve">AT3G26380.1</t>
  </si>
  <si>
    <t xml:space="preserve">Melibiase family protein</t>
  </si>
  <si>
    <t xml:space="preserve">Ciclev10003874m.g</t>
  </si>
  <si>
    <t xml:space="preserve">AT4G08850.1</t>
  </si>
  <si>
    <t xml:space="preserve">Leucine-rich repeat receptor-like protein kinase family protein</t>
  </si>
  <si>
    <t xml:space="preserve">Ciclev10003585m.g</t>
  </si>
  <si>
    <t xml:space="preserve">Ciclev10000525m.g</t>
  </si>
  <si>
    <t xml:space="preserve">AT1G10910.1</t>
  </si>
  <si>
    <t xml:space="preserve">Pentatricopeptide repeat (PPR) superfamily protein</t>
  </si>
  <si>
    <t xml:space="preserve">Liu et al. 2016</t>
  </si>
  <si>
    <t xml:space="preserve">Ciclev10000342m.g</t>
  </si>
  <si>
    <t xml:space="preserve">AT1G60890.2</t>
  </si>
  <si>
    <t xml:space="preserve">Phosphatidylinositol-4-phosphate 5-kinase family protein</t>
  </si>
  <si>
    <t xml:space="preserve">activated by water stress and ABA; further induces Salicylic acid genesis </t>
  </si>
  <si>
    <t xml:space="preserve"> Mikami et al. 1998 ; Krinke et al. 2007</t>
  </si>
  <si>
    <t xml:space="preserve">Ciclev10002126m.g</t>
  </si>
  <si>
    <t xml:space="preserve">AT1G10890.1</t>
  </si>
  <si>
    <t xml:space="preserve">Ciclev10002263m.g</t>
  </si>
  <si>
    <t xml:space="preserve">AT1G09580.1</t>
  </si>
  <si>
    <t xml:space="preserve">emp24/gp25L/p24 family/GOLD family protein</t>
  </si>
  <si>
    <t xml:space="preserve">transportation of cargo molecules from the endoplasmic reticulum to the Golgi complex</t>
  </si>
  <si>
    <t xml:space="preserve">Anantharaman and Arvind 2002</t>
  </si>
  <si>
    <t xml:space="preserve">AX-160536283 (Both MK_SB &amp; D)</t>
  </si>
  <si>
    <t xml:space="preserve">Ciclev10000890m.g</t>
  </si>
  <si>
    <t xml:space="preserve">AT1G10790.1</t>
  </si>
  <si>
    <t xml:space="preserve">Ciclev10001765m.g</t>
  </si>
  <si>
    <t xml:space="preserve">AT1G25290.2</t>
  </si>
  <si>
    <t xml:space="preserve">RHOMBOID-like protein 10</t>
  </si>
  <si>
    <t xml:space="preserve">involved during seed germination and flower fertility</t>
  </si>
  <si>
    <t xml:space="preserve">Thompson et al. 2012</t>
  </si>
  <si>
    <t xml:space="preserve">Ciclev10003941m.g</t>
  </si>
  <si>
    <t xml:space="preserve">AT1G68180.1</t>
  </si>
  <si>
    <t xml:space="preserve">RING/U-box superfamily protein</t>
  </si>
  <si>
    <t xml:space="preserve">Regulate ABA sensivity in seeds during seed germination </t>
  </si>
  <si>
    <t xml:space="preserve">Barreo et al. 2010</t>
  </si>
  <si>
    <t xml:space="preserve">Ciclev10003881m.g</t>
  </si>
  <si>
    <t xml:space="preserve">AT1G19260.1</t>
  </si>
  <si>
    <t xml:space="preserve">TTF-type zinc finger protein with HAT dimerisation domain</t>
  </si>
  <si>
    <t xml:space="preserve">Possibly involved in stress tolerance</t>
  </si>
  <si>
    <t xml:space="preserve">Ciclev10000484m.g</t>
  </si>
  <si>
    <t xml:space="preserve">AT1G71240.1</t>
  </si>
  <si>
    <t xml:space="preserve">Plant protein of unknown function (DUF639)</t>
  </si>
  <si>
    <t xml:space="preserve">Ciclev10003624m.g</t>
  </si>
  <si>
    <t xml:space="preserve">AT3G26070.1</t>
  </si>
  <si>
    <t xml:space="preserve">Plastid-lipid associated protein PAP / fibrillin family protein</t>
  </si>
  <si>
    <t xml:space="preserve">for carotenoids accumulation in the floral organs</t>
  </si>
  <si>
    <t xml:space="preserve">Leitnar Dagan et al. 2006</t>
  </si>
  <si>
    <t xml:space="preserve">Ciclev10003053m.g</t>
  </si>
  <si>
    <t xml:space="preserve">Ciclev10002723m.g</t>
  </si>
  <si>
    <t xml:space="preserve">Ciclev10001315m.g</t>
  </si>
  <si>
    <t xml:space="preserve">AT1G33270.1</t>
  </si>
  <si>
    <t xml:space="preserve">Acyl transferase/acyl hydrolase/lysophospholipase superfamily protein</t>
  </si>
  <si>
    <t xml:space="preserve">for lipid homoeostasis, may be involved in breakdown of fats in germination seeds</t>
  </si>
  <si>
    <t xml:space="preserve">Ciclev10003900m.g</t>
  </si>
  <si>
    <t xml:space="preserve">Ciclev10002620m.g</t>
  </si>
  <si>
    <t xml:space="preserve">AT4G36800.1</t>
  </si>
  <si>
    <t xml:space="preserve">RUB1 conjugating enzyme 1</t>
  </si>
  <si>
    <t xml:space="preserve">Required for robust function of the Rubisco complex</t>
  </si>
  <si>
    <t xml:space="preserve">Bostick et al. 2004</t>
  </si>
  <si>
    <t xml:space="preserve">Ciclev10001076m.g</t>
  </si>
  <si>
    <t xml:space="preserve">AT3G45100.1</t>
  </si>
  <si>
    <t xml:space="preserve">Rehman 2018, Bavarkar et al. 2012</t>
  </si>
  <si>
    <t xml:space="preserve">Ciclev10003633m.g</t>
  </si>
  <si>
    <t xml:space="preserve">Diverse roles</t>
  </si>
  <si>
    <t xml:space="preserve">Ciclev10003777m.g</t>
  </si>
  <si>
    <t xml:space="preserve">AT3G10530.1</t>
  </si>
  <si>
    <t xml:space="preserve">Ciclev10001158m.g</t>
  </si>
  <si>
    <t xml:space="preserve">in cutin development of seed coats in Arabidopsis, also affects seed number / silique</t>
  </si>
  <si>
    <t xml:space="preserve">Haughan and Chaudhury 2005; Beeckman et al. 2000 (In: Panikashvili et al. 2009)</t>
  </si>
  <si>
    <t xml:space="preserve">Ciclev10000975m.g</t>
  </si>
  <si>
    <t xml:space="preserve">AT5G24750.1</t>
  </si>
  <si>
    <t xml:space="preserve">Ciclev10003719m.g</t>
  </si>
  <si>
    <t xml:space="preserve">Ciclev10000571m.g</t>
  </si>
  <si>
    <t xml:space="preserve">AT3G48670.1</t>
  </si>
  <si>
    <t xml:space="preserve">XH/XS domain-containing protein</t>
  </si>
  <si>
    <t xml:space="preserve">Involved in RNA-directed DNA methylation (RdDM) at Chromatin level</t>
  </si>
  <si>
    <t xml:space="preserve">Butt et al. 2014</t>
  </si>
  <si>
    <t xml:space="preserve">Ciclev10000891m.g</t>
  </si>
  <si>
    <t xml:space="preserve">AT2G01070.1</t>
  </si>
  <si>
    <t xml:space="preserve">Lung seven transmembrane receptor family protein</t>
  </si>
  <si>
    <t xml:space="preserve">Possibly involved in ABA signalling</t>
  </si>
  <si>
    <t xml:space="preserve">Gao et al. 2008</t>
  </si>
  <si>
    <t xml:space="preserve">Ciclev10002345m.g</t>
  </si>
  <si>
    <t xml:space="preserve">AT1G11400.1</t>
  </si>
  <si>
    <t xml:space="preserve">partner of Y14-MAGO</t>
  </si>
  <si>
    <t xml:space="preserve">post-transcriptional regulation of gene expression in plant cells.</t>
  </si>
  <si>
    <t xml:space="preserve">Park and Muench 2006</t>
  </si>
  <si>
    <t xml:space="preserve">Ciclev10002376m.g</t>
  </si>
  <si>
    <t xml:space="preserve">AT1G25260.1</t>
  </si>
  <si>
    <t xml:space="preserve">Ribosomal protein L10 family protein</t>
  </si>
  <si>
    <t xml:space="preserve">expressed both in the female and male reproductive organs</t>
  </si>
  <si>
    <t xml:space="preserve">falconeferreyra2013</t>
  </si>
  <si>
    <t xml:space="preserve">AX-160417325 (MK_SB)</t>
  </si>
  <si>
    <t xml:space="preserve">Ciclev10002308m.g</t>
  </si>
  <si>
    <t xml:space="preserve">involved in plastid ultra structure and plant development upon stress</t>
  </si>
  <si>
    <t xml:space="preserve">Rey et al. 2000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333333"/>
      <name val="Times New Roman"/>
      <family val="1"/>
    </font>
    <font>
      <u val="single"/>
      <sz val="12"/>
      <color rgb="FF0000FF"/>
      <name val="Times New Roman"/>
      <family val="1"/>
    </font>
    <font>
      <u val="single"/>
      <sz val="11"/>
      <color rgb="FF0000FF"/>
      <name val="Calibri"/>
      <family val="2"/>
    </font>
    <font>
      <i val="true"/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4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5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9" fillId="5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onlinelibrary.wiley.com/action/doSearch?ContribAuthorStored=Benedetti%2C+Manuel" TargetMode="External"/><Relationship Id="rId2" Type="http://schemas.openxmlformats.org/officeDocument/2006/relationships/hyperlink" Target="https://onlinelibrary.wiley.com/action/doSearch?ContribAuthorStored=Benedetti%2C+Manuel" TargetMode="External"/><Relationship Id="rId3" Type="http://schemas.openxmlformats.org/officeDocument/2006/relationships/hyperlink" Target="https://onlinelibrary.wiley.com/action/doSearch?ContribAuthorStored=Benedetti%2C+Manuel" TargetMode="External"/><Relationship Id="rId4" Type="http://schemas.openxmlformats.org/officeDocument/2006/relationships/hyperlink" Target="https://sciprofiles.com/profile/274189" TargetMode="External"/><Relationship Id="rId5" Type="http://schemas.openxmlformats.org/officeDocument/2006/relationships/hyperlink" Target="https://pubmed.ncbi.nlm.nih.gov/?term=Panikashvili+D&amp;cauthor_id=19828672" TargetMode="External"/><Relationship Id="rId6" Type="http://schemas.openxmlformats.org/officeDocument/2006/relationships/hyperlink" Target="https://pubmed.ncbi.nlm.nih.gov/?term=Panikashvili+D&amp;cauthor_id=1982867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5"/>
  <sheetViews>
    <sheetView showFormulas="false" showGridLines="true" showRowColHeaders="true" showZeros="true" rightToLeft="false" tabSelected="true" showOutlineSymbols="true" defaultGridColor="true" view="normal" topLeftCell="G57" colorId="64" zoomScale="84" zoomScaleNormal="84" zoomScalePageLayoutView="100" workbookViewId="0">
      <selection pane="topLeft" activeCell="I57" activeCellId="0" sqref="I57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2.14"/>
    <col collapsed="false" customWidth="true" hidden="false" outlineLevel="0" max="3" min="3" style="1" width="12.99"/>
    <col collapsed="false" customWidth="true" hidden="false" outlineLevel="0" max="4" min="4" style="1" width="13.56"/>
    <col collapsed="false" customWidth="true" hidden="false" outlineLevel="0" max="5" min="5" style="1" width="13.7"/>
    <col collapsed="false" customWidth="true" hidden="false" outlineLevel="0" max="6" min="6" style="1" width="9.28"/>
    <col collapsed="false" customWidth="true" hidden="false" outlineLevel="0" max="7" min="7" style="1" width="11.99"/>
    <col collapsed="false" customWidth="true" hidden="false" outlineLevel="0" max="8" min="8" style="1" width="38.41"/>
    <col collapsed="false" customWidth="true" hidden="false" outlineLevel="0" max="9" min="9" style="1" width="18.99"/>
    <col collapsed="false" customWidth="true" hidden="false" outlineLevel="0" max="10" min="10" style="1" width="17.85"/>
    <col collapsed="false" customWidth="true" hidden="false" outlineLevel="0" max="12" min="11" style="1" width="10.13"/>
    <col collapsed="false" customWidth="true" hidden="false" outlineLevel="0" max="13" min="13" style="2" width="57.7"/>
    <col collapsed="false" customWidth="true" hidden="false" outlineLevel="0" max="14" min="14" style="2" width="68.7"/>
    <col collapsed="false" customWidth="true" hidden="false" outlineLevel="0" max="15" min="15" style="1" width="74.28"/>
    <col collapsed="false" customWidth="false" hidden="false" outlineLevel="0" max="257" min="16" style="1" width="9.14"/>
  </cols>
  <sheetData>
    <row r="1" customFormat="false" ht="15.75" hidden="false" customHeight="false" outlineLevel="0" collapsed="false">
      <c r="A1" s="3"/>
      <c r="B1" s="4" t="s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customFormat="false" ht="63" hidden="false" customHeight="false" outlineLevel="0" collapsed="false">
      <c r="A2" s="3"/>
      <c r="B2" s="1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5" t="s">
        <v>9</v>
      </c>
      <c r="K2" s="5" t="s">
        <v>10</v>
      </c>
      <c r="L2" s="5" t="s">
        <v>11</v>
      </c>
      <c r="M2" s="2" t="s">
        <v>12</v>
      </c>
      <c r="N2" s="2" t="s">
        <v>13</v>
      </c>
      <c r="O2" s="1" t="s">
        <v>14</v>
      </c>
    </row>
    <row r="3" customFormat="false" ht="15.75" hidden="false" customHeight="false" outlineLevel="0" collapsed="false">
      <c r="A3" s="3"/>
      <c r="B3" s="6" t="s">
        <v>15</v>
      </c>
      <c r="C3" s="6" t="n">
        <v>5</v>
      </c>
      <c r="D3" s="6" t="s">
        <v>16</v>
      </c>
      <c r="E3" s="6" t="s">
        <v>17</v>
      </c>
      <c r="F3" s="6" t="n">
        <v>171</v>
      </c>
      <c r="G3" s="6" t="n">
        <v>2</v>
      </c>
      <c r="H3" s="7" t="s">
        <v>18</v>
      </c>
      <c r="I3" s="8" t="s">
        <v>19</v>
      </c>
      <c r="J3" s="9" t="s">
        <v>20</v>
      </c>
      <c r="K3" s="9" t="n">
        <v>2196926</v>
      </c>
      <c r="L3" s="8" t="n">
        <v>2205630</v>
      </c>
      <c r="M3" s="10" t="s">
        <v>21</v>
      </c>
      <c r="N3" s="10"/>
      <c r="O3" s="11"/>
    </row>
    <row r="4" customFormat="false" ht="15.75" hidden="false" customHeight="false" outlineLevel="0" collapsed="false">
      <c r="A4" s="3"/>
      <c r="I4" s="9" t="s">
        <v>22</v>
      </c>
      <c r="J4" s="9" t="s">
        <v>23</v>
      </c>
      <c r="K4" s="9" t="n">
        <v>2207103</v>
      </c>
      <c r="L4" s="9" t="n">
        <v>2208685</v>
      </c>
      <c r="M4" s="10" t="s">
        <v>24</v>
      </c>
      <c r="N4" s="10"/>
      <c r="O4" s="11"/>
    </row>
    <row r="5" customFormat="false" ht="15.75" hidden="false" customHeight="false" outlineLevel="0" collapsed="false">
      <c r="A5" s="3"/>
      <c r="I5" s="9" t="s">
        <v>25</v>
      </c>
      <c r="J5" s="9" t="s">
        <v>26</v>
      </c>
      <c r="K5" s="9" t="n">
        <v>2211150</v>
      </c>
      <c r="L5" s="9" t="n">
        <v>2221918</v>
      </c>
      <c r="M5" s="10" t="s">
        <v>27</v>
      </c>
      <c r="N5" s="10"/>
      <c r="O5" s="11"/>
    </row>
    <row r="6" customFormat="false" ht="15.75" hidden="false" customHeight="false" outlineLevel="0" collapsed="false">
      <c r="A6" s="3"/>
      <c r="I6" s="9" t="s">
        <v>28</v>
      </c>
      <c r="J6" s="9" t="n">
        <v>0</v>
      </c>
      <c r="K6" s="8" t="n">
        <v>2269882</v>
      </c>
      <c r="L6" s="9" t="n">
        <v>2271865</v>
      </c>
      <c r="M6" s="10" t="n">
        <v>0</v>
      </c>
      <c r="N6" s="10"/>
      <c r="O6" s="11"/>
    </row>
    <row r="7" customFormat="false" ht="31.5" hidden="false" customHeight="false" outlineLevel="0" collapsed="false">
      <c r="A7" s="3"/>
      <c r="I7" s="9" t="s">
        <v>29</v>
      </c>
      <c r="J7" s="9" t="s">
        <v>30</v>
      </c>
      <c r="K7" s="9" t="n">
        <v>2274048</v>
      </c>
      <c r="L7" s="9" t="n">
        <v>2279428</v>
      </c>
      <c r="M7" s="10" t="s">
        <v>31</v>
      </c>
      <c r="N7" s="10"/>
      <c r="O7" s="11"/>
    </row>
    <row r="8" customFormat="false" ht="15.75" hidden="false" customHeight="false" outlineLevel="0" collapsed="false">
      <c r="A8" s="3"/>
      <c r="I8" s="9" t="s">
        <v>32</v>
      </c>
      <c r="J8" s="9" t="s">
        <v>33</v>
      </c>
      <c r="K8" s="9" t="n">
        <v>2299959</v>
      </c>
      <c r="L8" s="9" t="n">
        <v>2301507</v>
      </c>
      <c r="M8" s="10" t="s">
        <v>34</v>
      </c>
      <c r="N8" s="10"/>
      <c r="O8" s="11"/>
    </row>
    <row r="9" customFormat="false" ht="15.75" hidden="false" customHeight="false" outlineLevel="0" collapsed="false">
      <c r="A9" s="3"/>
      <c r="I9" s="9" t="s">
        <v>35</v>
      </c>
      <c r="J9" s="9" t="s">
        <v>36</v>
      </c>
      <c r="K9" s="9" t="n">
        <v>2303062</v>
      </c>
      <c r="L9" s="9" t="n">
        <v>2309975</v>
      </c>
      <c r="M9" s="10" t="s">
        <v>37</v>
      </c>
      <c r="N9" s="10"/>
      <c r="O9" s="11"/>
    </row>
    <row r="10" customFormat="false" ht="15.75" hidden="false" customHeight="false" outlineLevel="0" collapsed="false">
      <c r="A10" s="3"/>
      <c r="I10" s="9" t="s">
        <v>38</v>
      </c>
      <c r="J10" s="9" t="s">
        <v>39</v>
      </c>
      <c r="K10" s="9" t="n">
        <v>2456260</v>
      </c>
      <c r="L10" s="9" t="n">
        <v>2458583</v>
      </c>
      <c r="M10" s="10" t="s">
        <v>40</v>
      </c>
      <c r="N10" s="10"/>
      <c r="O10" s="11"/>
    </row>
    <row r="11" customFormat="false" ht="15.75" hidden="false" customHeight="false" outlineLevel="0" collapsed="false">
      <c r="A11" s="3"/>
      <c r="I11" s="9" t="s">
        <v>41</v>
      </c>
      <c r="J11" s="9" t="s">
        <v>42</v>
      </c>
      <c r="K11" s="9" t="n">
        <v>2460249</v>
      </c>
      <c r="L11" s="9" t="n">
        <v>2460428</v>
      </c>
      <c r="M11" s="10" t="s">
        <v>43</v>
      </c>
      <c r="N11" s="10"/>
      <c r="O11" s="11"/>
    </row>
    <row r="12" customFormat="false" ht="15.75" hidden="false" customHeight="false" outlineLevel="0" collapsed="false">
      <c r="A12" s="3"/>
      <c r="I12" s="9" t="s">
        <v>44</v>
      </c>
      <c r="J12" s="9" t="s">
        <v>45</v>
      </c>
      <c r="K12" s="9" t="n">
        <v>2467400</v>
      </c>
      <c r="L12" s="9" t="n">
        <v>2468774</v>
      </c>
      <c r="M12" s="10" t="n">
        <v>0</v>
      </c>
      <c r="N12" s="10"/>
      <c r="O12" s="11"/>
    </row>
    <row r="13" customFormat="false" ht="15.75" hidden="false" customHeight="false" outlineLevel="0" collapsed="false">
      <c r="A13" s="3"/>
      <c r="I13" s="9" t="s">
        <v>46</v>
      </c>
      <c r="J13" s="9" t="s">
        <v>47</v>
      </c>
      <c r="K13" s="9" t="n">
        <v>2474097</v>
      </c>
      <c r="L13" s="9" t="n">
        <v>2476473</v>
      </c>
      <c r="M13" s="10" t="s">
        <v>48</v>
      </c>
      <c r="N13" s="10"/>
      <c r="O13" s="11"/>
    </row>
    <row r="14" customFormat="false" ht="15.75" hidden="false" customHeight="false" outlineLevel="0" collapsed="false">
      <c r="A14" s="3"/>
      <c r="I14" s="9" t="s">
        <v>49</v>
      </c>
      <c r="J14" s="9" t="s">
        <v>50</v>
      </c>
      <c r="K14" s="9" t="n">
        <v>2480999</v>
      </c>
      <c r="L14" s="9" t="n">
        <v>2484345</v>
      </c>
      <c r="M14" s="10" t="s">
        <v>51</v>
      </c>
      <c r="N14" s="10"/>
    </row>
    <row r="15" customFormat="false" ht="31.5" hidden="false" customHeight="false" outlineLevel="0" collapsed="false">
      <c r="A15" s="3"/>
      <c r="I15" s="9" t="s">
        <v>52</v>
      </c>
      <c r="J15" s="9" t="s">
        <v>53</v>
      </c>
      <c r="K15" s="9" t="n">
        <v>2487360</v>
      </c>
      <c r="L15" s="9" t="n">
        <v>2491041</v>
      </c>
      <c r="M15" s="10" t="s">
        <v>54</v>
      </c>
      <c r="N15" s="10"/>
    </row>
    <row r="16" customFormat="false" ht="15.75" hidden="false" customHeight="false" outlineLevel="0" collapsed="false">
      <c r="A16" s="3"/>
      <c r="I16" s="9" t="s">
        <v>55</v>
      </c>
      <c r="J16" s="9" t="s">
        <v>56</v>
      </c>
      <c r="K16" s="9" t="n">
        <v>2903380</v>
      </c>
      <c r="L16" s="9" t="n">
        <v>2911740</v>
      </c>
      <c r="M16" s="10" t="s">
        <v>57</v>
      </c>
      <c r="N16" s="10"/>
    </row>
    <row r="17" customFormat="false" ht="31.5" hidden="false" customHeight="false" outlineLevel="0" collapsed="false">
      <c r="A17" s="3"/>
      <c r="I17" s="9" t="s">
        <v>58</v>
      </c>
      <c r="J17" s="9" t="s">
        <v>59</v>
      </c>
      <c r="K17" s="9" t="n">
        <v>2914622</v>
      </c>
      <c r="L17" s="8" t="s">
        <v>60</v>
      </c>
      <c r="M17" s="10" t="s">
        <v>61</v>
      </c>
      <c r="N17" s="10"/>
    </row>
    <row r="18" customFormat="false" ht="15.75" hidden="false" customHeight="false" outlineLevel="0" collapsed="false">
      <c r="A18" s="3"/>
      <c r="I18" s="9" t="s">
        <v>62</v>
      </c>
      <c r="J18" s="9" t="s">
        <v>63</v>
      </c>
      <c r="K18" s="9" t="n">
        <v>3059520</v>
      </c>
      <c r="L18" s="8" t="n">
        <v>3070120</v>
      </c>
      <c r="M18" s="10" t="s">
        <v>64</v>
      </c>
      <c r="N18" s="10"/>
    </row>
    <row r="19" customFormat="false" ht="15.75" hidden="false" customHeight="false" outlineLevel="0" collapsed="false">
      <c r="A19" s="3"/>
      <c r="I19" s="9" t="s">
        <v>65</v>
      </c>
      <c r="J19" s="9" t="s">
        <v>66</v>
      </c>
      <c r="K19" s="9" t="n">
        <v>3145514</v>
      </c>
      <c r="L19" s="8" t="s">
        <v>60</v>
      </c>
      <c r="M19" s="10" t="s">
        <v>67</v>
      </c>
      <c r="N19" s="10"/>
    </row>
    <row r="20" customFormat="false" ht="15.75" hidden="false" customHeight="false" outlineLevel="0" collapsed="false">
      <c r="A20" s="3"/>
      <c r="E20" s="11"/>
      <c r="F20" s="11"/>
      <c r="G20" s="11"/>
      <c r="H20" s="11"/>
      <c r="I20" s="9" t="s">
        <v>68</v>
      </c>
      <c r="J20" s="9" t="s">
        <v>69</v>
      </c>
      <c r="K20" s="9" t="n">
        <v>3147257</v>
      </c>
      <c r="L20" s="9" t="s">
        <v>60</v>
      </c>
      <c r="M20" s="10" t="s">
        <v>67</v>
      </c>
      <c r="N20" s="10"/>
    </row>
    <row r="21" customFormat="false" ht="15.75" hidden="false" customHeight="false" outlineLevel="0" collapsed="false">
      <c r="A21" s="3"/>
      <c r="I21" s="9" t="s">
        <v>70</v>
      </c>
      <c r="J21" s="9" t="s">
        <v>71</v>
      </c>
      <c r="K21" s="9" t="n">
        <v>3427711</v>
      </c>
      <c r="L21" s="9" t="s">
        <v>60</v>
      </c>
      <c r="M21" s="10" t="s">
        <v>72</v>
      </c>
      <c r="N21" s="10"/>
    </row>
    <row r="22" customFormat="false" ht="31.5" hidden="false" customHeight="false" outlineLevel="0" collapsed="false">
      <c r="A22" s="3"/>
      <c r="B22" s="12" t="s">
        <v>73</v>
      </c>
      <c r="C22" s="12" t="n">
        <v>5</v>
      </c>
      <c r="D22" s="12" t="s">
        <v>74</v>
      </c>
      <c r="E22" s="12" t="s">
        <v>75</v>
      </c>
      <c r="F22" s="12" t="n">
        <v>131</v>
      </c>
      <c r="G22" s="12" t="n">
        <v>3.97</v>
      </c>
      <c r="H22" s="13" t="s">
        <v>76</v>
      </c>
      <c r="I22" s="14" t="s">
        <v>77</v>
      </c>
      <c r="J22" s="14" t="s">
        <v>78</v>
      </c>
      <c r="K22" s="14" t="n">
        <v>3972114</v>
      </c>
      <c r="L22" s="14" t="n">
        <v>3975150</v>
      </c>
      <c r="M22" s="15" t="s">
        <v>79</v>
      </c>
      <c r="N22" s="16" t="s">
        <v>80</v>
      </c>
      <c r="O22" s="17" t="s">
        <v>81</v>
      </c>
    </row>
    <row r="23" customFormat="false" ht="15.75" hidden="false" customHeight="false" outlineLevel="0" collapsed="false">
      <c r="A23" s="3"/>
      <c r="I23" s="9" t="s">
        <v>82</v>
      </c>
      <c r="J23" s="9" t="s">
        <v>83</v>
      </c>
      <c r="K23" s="9" t="n">
        <v>4292557</v>
      </c>
      <c r="L23" s="9" t="n">
        <v>4294865</v>
      </c>
      <c r="M23" s="10" t="s">
        <v>84</v>
      </c>
      <c r="N23" s="18" t="s">
        <v>85</v>
      </c>
      <c r="O23" s="1" t="s">
        <v>86</v>
      </c>
    </row>
    <row r="24" customFormat="false" ht="15.75" hidden="false" customHeight="false" outlineLevel="0" collapsed="false">
      <c r="A24" s="3"/>
      <c r="I24" s="9" t="s">
        <v>87</v>
      </c>
      <c r="J24" s="9" t="s">
        <v>88</v>
      </c>
      <c r="K24" s="9" t="n">
        <v>4377285</v>
      </c>
      <c r="L24" s="9" t="s">
        <v>60</v>
      </c>
      <c r="M24" s="10" t="s">
        <v>89</v>
      </c>
      <c r="N24" s="18" t="s">
        <v>90</v>
      </c>
      <c r="O24" s="1" t="s">
        <v>91</v>
      </c>
    </row>
    <row r="25" customFormat="false" ht="31.5" hidden="false" customHeight="false" outlineLevel="0" collapsed="false">
      <c r="A25" s="3"/>
      <c r="I25" s="9" t="s">
        <v>92</v>
      </c>
      <c r="J25" s="9" t="s">
        <v>93</v>
      </c>
      <c r="K25" s="9" t="n">
        <v>4463717</v>
      </c>
      <c r="L25" s="9" t="n">
        <v>4469928</v>
      </c>
      <c r="M25" s="10" t="s">
        <v>94</v>
      </c>
      <c r="N25" s="18" t="s">
        <v>95</v>
      </c>
      <c r="O25" s="1" t="s">
        <v>96</v>
      </c>
    </row>
    <row r="26" customFormat="false" ht="15.75" hidden="false" customHeight="false" outlineLevel="0" collapsed="false">
      <c r="A26" s="3"/>
      <c r="I26" s="9" t="s">
        <v>97</v>
      </c>
      <c r="J26" s="9" t="s">
        <v>98</v>
      </c>
      <c r="K26" s="9" t="n">
        <v>4471787</v>
      </c>
      <c r="L26" s="9" t="n">
        <v>4473203</v>
      </c>
      <c r="M26" s="10" t="s">
        <v>99</v>
      </c>
      <c r="N26" s="18" t="s">
        <v>100</v>
      </c>
      <c r="O26" s="1" t="s">
        <v>101</v>
      </c>
    </row>
    <row r="27" customFormat="false" ht="15.75" hidden="false" customHeight="false" outlineLevel="0" collapsed="false">
      <c r="A27" s="3"/>
      <c r="I27" s="9" t="s">
        <v>102</v>
      </c>
      <c r="J27" s="9" t="s">
        <v>103</v>
      </c>
      <c r="K27" s="9" t="n">
        <v>4493598</v>
      </c>
      <c r="L27" s="9" t="n">
        <v>4501883</v>
      </c>
      <c r="M27" s="10" t="s">
        <v>104</v>
      </c>
      <c r="N27" s="18" t="s">
        <v>105</v>
      </c>
    </row>
    <row r="28" customFormat="false" ht="15.75" hidden="false" customHeight="false" outlineLevel="0" collapsed="false">
      <c r="A28" s="3"/>
      <c r="I28" s="9" t="s">
        <v>106</v>
      </c>
      <c r="J28" s="9" t="s">
        <v>98</v>
      </c>
      <c r="K28" s="9" t="n">
        <v>4529452</v>
      </c>
      <c r="L28" s="8" t="s">
        <v>60</v>
      </c>
      <c r="M28" s="10" t="s">
        <v>99</v>
      </c>
      <c r="N28" s="18" t="s">
        <v>100</v>
      </c>
      <c r="O28" s="1" t="s">
        <v>101</v>
      </c>
    </row>
    <row r="29" customFormat="false" ht="15.75" hidden="false" customHeight="false" outlineLevel="0" collapsed="false">
      <c r="A29" s="3"/>
      <c r="I29" s="9" t="s">
        <v>107</v>
      </c>
      <c r="J29" s="9" t="s">
        <v>108</v>
      </c>
      <c r="K29" s="9" t="n">
        <v>4603215</v>
      </c>
      <c r="L29" s="9" t="n">
        <v>4614890</v>
      </c>
      <c r="M29" s="10" t="s">
        <v>109</v>
      </c>
      <c r="N29" s="18" t="s">
        <v>110</v>
      </c>
    </row>
    <row r="30" customFormat="false" ht="15.75" hidden="false" customHeight="false" outlineLevel="0" collapsed="false">
      <c r="A30" s="3"/>
      <c r="I30" s="9" t="s">
        <v>111</v>
      </c>
      <c r="J30" s="9" t="n">
        <v>0</v>
      </c>
      <c r="K30" s="9" t="n">
        <v>4731228</v>
      </c>
      <c r="L30" s="9" t="n">
        <v>4731852</v>
      </c>
      <c r="M30" s="10" t="s">
        <v>112</v>
      </c>
      <c r="N30" s="18"/>
    </row>
    <row r="31" customFormat="false" ht="15.75" hidden="false" customHeight="false" outlineLevel="0" collapsed="false">
      <c r="A31" s="3"/>
      <c r="I31" s="9" t="s">
        <v>113</v>
      </c>
      <c r="J31" s="9" t="s">
        <v>114</v>
      </c>
      <c r="K31" s="9" t="n">
        <v>4849717</v>
      </c>
      <c r="L31" s="9" t="n">
        <v>4849836</v>
      </c>
      <c r="M31" s="10" t="s">
        <v>115</v>
      </c>
      <c r="N31" s="18" t="s">
        <v>116</v>
      </c>
    </row>
    <row r="32" customFormat="false" ht="15.75" hidden="false" customHeight="false" outlineLevel="0" collapsed="false">
      <c r="A32" s="3"/>
      <c r="I32" s="9" t="s">
        <v>117</v>
      </c>
      <c r="J32" s="9" t="n">
        <v>0</v>
      </c>
      <c r="K32" s="9" t="n">
        <v>4923995</v>
      </c>
      <c r="L32" s="9" t="s">
        <v>60</v>
      </c>
      <c r="M32" s="10" t="s">
        <v>112</v>
      </c>
      <c r="N32" s="18"/>
    </row>
    <row r="33" customFormat="false" ht="15.75" hidden="false" customHeight="false" outlineLevel="0" collapsed="false">
      <c r="A33" s="3"/>
      <c r="I33" s="9" t="s">
        <v>118</v>
      </c>
      <c r="J33" s="9" t="s">
        <v>119</v>
      </c>
      <c r="K33" s="9" t="n">
        <v>4940467</v>
      </c>
      <c r="L33" s="9" t="n">
        <v>4943930</v>
      </c>
      <c r="M33" s="10" t="s">
        <v>120</v>
      </c>
      <c r="N33" s="18" t="s">
        <v>121</v>
      </c>
    </row>
    <row r="34" customFormat="false" ht="15.75" hidden="false" customHeight="false" outlineLevel="0" collapsed="false">
      <c r="A34" s="3"/>
      <c r="I34" s="9" t="s">
        <v>122</v>
      </c>
      <c r="J34" s="9" t="s">
        <v>123</v>
      </c>
      <c r="K34" s="9" t="n">
        <v>4945992</v>
      </c>
      <c r="L34" s="9" t="n">
        <v>4948177</v>
      </c>
      <c r="M34" s="10" t="s">
        <v>124</v>
      </c>
      <c r="N34" s="18" t="s">
        <v>125</v>
      </c>
      <c r="O34" s="1" t="s">
        <v>126</v>
      </c>
    </row>
    <row r="35" customFormat="false" ht="15.75" hidden="false" customHeight="false" outlineLevel="0" collapsed="false">
      <c r="A35" s="3"/>
      <c r="I35" s="9" t="s">
        <v>127</v>
      </c>
      <c r="J35" s="9" t="s">
        <v>123</v>
      </c>
      <c r="K35" s="9" t="n">
        <v>4952329</v>
      </c>
      <c r="L35" s="9" t="n">
        <v>4956654</v>
      </c>
      <c r="M35" s="10" t="s">
        <v>124</v>
      </c>
      <c r="N35" s="18" t="s">
        <v>125</v>
      </c>
      <c r="O35" s="1" t="s">
        <v>126</v>
      </c>
    </row>
    <row r="36" customFormat="false" ht="15.75" hidden="false" customHeight="false" outlineLevel="0" collapsed="false">
      <c r="A36" s="3"/>
      <c r="D36" s="11"/>
      <c r="G36" s="11"/>
      <c r="H36" s="11"/>
      <c r="I36" s="9" t="s">
        <v>128</v>
      </c>
      <c r="J36" s="9" t="s">
        <v>123</v>
      </c>
      <c r="K36" s="9" t="n">
        <v>4971573</v>
      </c>
      <c r="L36" s="9" t="n">
        <v>4977253</v>
      </c>
      <c r="M36" s="10" t="s">
        <v>124</v>
      </c>
      <c r="N36" s="18" t="s">
        <v>125</v>
      </c>
      <c r="O36" s="1" t="s">
        <v>126</v>
      </c>
    </row>
    <row r="37" customFormat="false" ht="15.75" hidden="false" customHeight="false" outlineLevel="0" collapsed="false">
      <c r="A37" s="3"/>
      <c r="I37" s="9" t="s">
        <v>129</v>
      </c>
      <c r="J37" s="9" t="s">
        <v>130</v>
      </c>
      <c r="K37" s="9" t="n">
        <v>4979534</v>
      </c>
      <c r="L37" s="9" t="n">
        <v>4981992</v>
      </c>
      <c r="M37" s="10" t="s">
        <v>131</v>
      </c>
      <c r="N37" s="18" t="s">
        <v>132</v>
      </c>
      <c r="O37" s="1" t="s">
        <v>133</v>
      </c>
    </row>
    <row r="38" customFormat="false" ht="31.5" hidden="false" customHeight="false" outlineLevel="0" collapsed="false">
      <c r="A38" s="3"/>
      <c r="I38" s="19" t="s">
        <v>134</v>
      </c>
      <c r="J38" s="19" t="s">
        <v>135</v>
      </c>
      <c r="K38" s="19" t="n">
        <v>4985850</v>
      </c>
      <c r="L38" s="20" t="s">
        <v>60</v>
      </c>
      <c r="M38" s="21" t="s">
        <v>136</v>
      </c>
      <c r="N38" s="22" t="s">
        <v>137</v>
      </c>
      <c r="O38" s="1" t="s">
        <v>138</v>
      </c>
    </row>
    <row r="39" customFormat="false" ht="61.5" hidden="false" customHeight="true" outlineLevel="0" collapsed="false">
      <c r="A39" s="3"/>
      <c r="I39" s="19" t="s">
        <v>139</v>
      </c>
      <c r="J39" s="19" t="s">
        <v>140</v>
      </c>
      <c r="K39" s="19" t="n">
        <v>4990017</v>
      </c>
      <c r="L39" s="20" t="s">
        <v>60</v>
      </c>
      <c r="M39" s="21" t="s">
        <v>141</v>
      </c>
      <c r="N39" s="22" t="s">
        <v>142</v>
      </c>
      <c r="O39" s="23" t="s">
        <v>143</v>
      </c>
    </row>
    <row r="40" customFormat="false" ht="63.75" hidden="false" customHeight="true" outlineLevel="0" collapsed="false">
      <c r="A40" s="3"/>
      <c r="I40" s="19" t="s">
        <v>144</v>
      </c>
      <c r="J40" s="19" t="s">
        <v>145</v>
      </c>
      <c r="K40" s="19" t="n">
        <v>5001178</v>
      </c>
      <c r="L40" s="19" t="n">
        <v>5004379</v>
      </c>
      <c r="M40" s="21" t="s">
        <v>141</v>
      </c>
      <c r="N40" s="22" t="s">
        <v>142</v>
      </c>
      <c r="O40" s="23" t="s">
        <v>143</v>
      </c>
    </row>
    <row r="41" customFormat="false" ht="15.75" hidden="false" customHeight="false" outlineLevel="0" collapsed="false">
      <c r="A41" s="3"/>
      <c r="I41" s="9" t="s">
        <v>146</v>
      </c>
      <c r="J41" s="9" t="n">
        <v>0</v>
      </c>
      <c r="K41" s="9" t="n">
        <v>5011374</v>
      </c>
      <c r="L41" s="9" t="n">
        <v>5011408</v>
      </c>
      <c r="M41" s="10" t="s">
        <v>112</v>
      </c>
      <c r="N41" s="18"/>
    </row>
    <row r="42" customFormat="false" ht="61.5" hidden="false" customHeight="true" outlineLevel="0" collapsed="false">
      <c r="A42" s="3"/>
      <c r="I42" s="19" t="s">
        <v>147</v>
      </c>
      <c r="J42" s="19" t="s">
        <v>145</v>
      </c>
      <c r="K42" s="19" t="n">
        <v>5037558</v>
      </c>
      <c r="L42" s="19" t="n">
        <v>5047193</v>
      </c>
      <c r="M42" s="21" t="s">
        <v>141</v>
      </c>
      <c r="N42" s="22" t="s">
        <v>142</v>
      </c>
      <c r="O42" s="23" t="s">
        <v>143</v>
      </c>
    </row>
    <row r="43" customFormat="false" ht="31.5" hidden="false" customHeight="false" outlineLevel="0" collapsed="false">
      <c r="A43" s="3"/>
      <c r="I43" s="9" t="s">
        <v>148</v>
      </c>
      <c r="J43" s="9" t="s">
        <v>149</v>
      </c>
      <c r="K43" s="9" t="n">
        <v>5066688</v>
      </c>
      <c r="L43" s="9" t="n">
        <v>5067503</v>
      </c>
      <c r="M43" s="10" t="s">
        <v>150</v>
      </c>
      <c r="N43" s="18" t="s">
        <v>151</v>
      </c>
      <c r="O43" s="1" t="s">
        <v>152</v>
      </c>
    </row>
    <row r="44" customFormat="false" ht="15.75" hidden="false" customHeight="false" outlineLevel="0" collapsed="false">
      <c r="A44" s="3"/>
      <c r="I44" s="9" t="s">
        <v>153</v>
      </c>
      <c r="J44" s="9" t="n">
        <v>0</v>
      </c>
      <c r="K44" s="9" t="n">
        <v>5072908</v>
      </c>
      <c r="L44" s="9" t="n">
        <v>5073884</v>
      </c>
      <c r="M44" s="10" t="s">
        <v>112</v>
      </c>
      <c r="N44" s="18"/>
    </row>
    <row r="45" customFormat="false" ht="15.75" hidden="false" customHeight="false" outlineLevel="0" collapsed="false">
      <c r="A45" s="3"/>
      <c r="I45" s="9" t="s">
        <v>154</v>
      </c>
      <c r="J45" s="9" t="s">
        <v>155</v>
      </c>
      <c r="K45" s="9" t="n">
        <v>5078150</v>
      </c>
      <c r="L45" s="9" t="n">
        <v>5080221</v>
      </c>
      <c r="M45" s="10" t="s">
        <v>156</v>
      </c>
      <c r="N45" s="10" t="s">
        <v>157</v>
      </c>
      <c r="O45" s="1" t="s">
        <v>158</v>
      </c>
    </row>
    <row r="46" customFormat="false" ht="15.75" hidden="false" customHeight="false" outlineLevel="0" collapsed="false">
      <c r="A46" s="3"/>
      <c r="D46" s="11"/>
      <c r="E46" s="11"/>
      <c r="F46" s="11"/>
      <c r="G46" s="11"/>
      <c r="H46" s="11"/>
      <c r="I46" s="9" t="s">
        <v>159</v>
      </c>
      <c r="J46" s="9" t="s">
        <v>155</v>
      </c>
      <c r="K46" s="9" t="n">
        <v>5084110</v>
      </c>
      <c r="L46" s="9" t="n">
        <v>5085938</v>
      </c>
      <c r="M46" s="10" t="s">
        <v>156</v>
      </c>
      <c r="N46" s="10" t="s">
        <v>157</v>
      </c>
      <c r="O46" s="1" t="s">
        <v>158</v>
      </c>
    </row>
    <row r="47" customFormat="false" ht="15.75" hidden="false" customHeight="false" outlineLevel="0" collapsed="false">
      <c r="A47" s="3"/>
      <c r="I47" s="9" t="s">
        <v>160</v>
      </c>
      <c r="J47" s="9" t="s">
        <v>161</v>
      </c>
      <c r="K47" s="9" t="n">
        <v>5089964</v>
      </c>
      <c r="L47" s="9" t="n">
        <v>5090741</v>
      </c>
      <c r="M47" s="10" t="s">
        <v>162</v>
      </c>
      <c r="N47" s="18" t="s">
        <v>163</v>
      </c>
      <c r="O47" s="1" t="s">
        <v>164</v>
      </c>
    </row>
    <row r="48" customFormat="false" ht="15.75" hidden="false" customHeight="false" outlineLevel="0" collapsed="false">
      <c r="A48" s="3"/>
      <c r="D48" s="11"/>
      <c r="E48" s="11"/>
      <c r="F48" s="11"/>
      <c r="G48" s="11"/>
      <c r="H48" s="11"/>
      <c r="I48" s="9" t="s">
        <v>165</v>
      </c>
      <c r="J48" s="9" t="s">
        <v>166</v>
      </c>
      <c r="K48" s="9" t="n">
        <v>5096938</v>
      </c>
      <c r="L48" s="9" t="n">
        <v>5098801</v>
      </c>
      <c r="M48" s="10" t="s">
        <v>112</v>
      </c>
      <c r="N48" s="18"/>
    </row>
    <row r="49" customFormat="false" ht="15.75" hidden="false" customHeight="false" outlineLevel="0" collapsed="false">
      <c r="A49" s="3"/>
      <c r="I49" s="9" t="s">
        <v>167</v>
      </c>
      <c r="J49" s="9" t="s">
        <v>168</v>
      </c>
      <c r="K49" s="9" t="n">
        <v>5103697</v>
      </c>
      <c r="L49" s="9" t="n">
        <v>5108972</v>
      </c>
      <c r="M49" s="10" t="s">
        <v>169</v>
      </c>
      <c r="N49" s="18" t="s">
        <v>170</v>
      </c>
      <c r="O49" s="1" t="s">
        <v>171</v>
      </c>
    </row>
    <row r="50" customFormat="false" ht="31.5" hidden="false" customHeight="false" outlineLevel="0" collapsed="false">
      <c r="A50" s="3"/>
      <c r="I50" s="9" t="s">
        <v>172</v>
      </c>
      <c r="J50" s="9" t="s">
        <v>173</v>
      </c>
      <c r="K50" s="9" t="n">
        <v>5122778</v>
      </c>
      <c r="L50" s="9" t="n">
        <v>5129342</v>
      </c>
      <c r="M50" s="10" t="s">
        <v>174</v>
      </c>
      <c r="N50" s="18" t="s">
        <v>175</v>
      </c>
      <c r="O50" s="1" t="s">
        <v>176</v>
      </c>
    </row>
    <row r="51" customFormat="false" ht="15.75" hidden="false" customHeight="false" outlineLevel="0" collapsed="false">
      <c r="A51" s="3"/>
      <c r="I51" s="9" t="s">
        <v>177</v>
      </c>
      <c r="J51" s="9" t="s">
        <v>69</v>
      </c>
      <c r="K51" s="9" t="n">
        <v>5163080</v>
      </c>
      <c r="L51" s="8" t="s">
        <v>60</v>
      </c>
      <c r="M51" s="10" t="s">
        <v>67</v>
      </c>
      <c r="N51" s="18" t="s">
        <v>178</v>
      </c>
      <c r="O51" s="24" t="s">
        <v>179</v>
      </c>
    </row>
    <row r="52" customFormat="false" ht="15.75" hidden="false" customHeight="false" outlineLevel="0" collapsed="false">
      <c r="A52" s="3"/>
      <c r="I52" s="9" t="s">
        <v>180</v>
      </c>
      <c r="J52" s="9" t="s">
        <v>69</v>
      </c>
      <c r="K52" s="9" t="n">
        <v>5194991</v>
      </c>
      <c r="L52" s="8" t="n">
        <v>5204444</v>
      </c>
      <c r="M52" s="10" t="s">
        <v>67</v>
      </c>
      <c r="N52" s="18" t="s">
        <v>178</v>
      </c>
      <c r="O52" s="24" t="s">
        <v>179</v>
      </c>
    </row>
    <row r="53" customFormat="false" ht="15.75" hidden="false" customHeight="false" outlineLevel="0" collapsed="false">
      <c r="A53" s="3"/>
      <c r="I53" s="9" t="s">
        <v>181</v>
      </c>
      <c r="J53" s="9" t="s">
        <v>182</v>
      </c>
      <c r="K53" s="9" t="n">
        <v>5209205</v>
      </c>
      <c r="L53" s="9" t="n">
        <v>5211203</v>
      </c>
      <c r="M53" s="10" t="s">
        <v>183</v>
      </c>
      <c r="N53" s="18" t="s">
        <v>184</v>
      </c>
      <c r="O53" s="1" t="s">
        <v>185</v>
      </c>
    </row>
    <row r="54" customFormat="false" ht="15.75" hidden="false" customHeight="false" outlineLevel="0" collapsed="false">
      <c r="A54" s="3"/>
      <c r="I54" s="9" t="s">
        <v>186</v>
      </c>
      <c r="J54" s="9" t="s">
        <v>69</v>
      </c>
      <c r="K54" s="9" t="n">
        <v>5212302</v>
      </c>
      <c r="L54" s="9" t="n">
        <v>5215638</v>
      </c>
      <c r="M54" s="10" t="s">
        <v>67</v>
      </c>
      <c r="N54" s="18" t="s">
        <v>178</v>
      </c>
      <c r="O54" s="24" t="s">
        <v>179</v>
      </c>
    </row>
    <row r="55" customFormat="false" ht="47.25" hidden="false" customHeight="false" outlineLevel="0" collapsed="false">
      <c r="A55" s="3"/>
      <c r="I55" s="9" t="s">
        <v>187</v>
      </c>
      <c r="J55" s="9" t="s">
        <v>188</v>
      </c>
      <c r="K55" s="9" t="n">
        <v>5275608</v>
      </c>
      <c r="L55" s="9" t="n">
        <v>5281606</v>
      </c>
      <c r="M55" s="10" t="s">
        <v>57</v>
      </c>
      <c r="N55" s="25" t="s">
        <v>189</v>
      </c>
      <c r="O55" s="1" t="s">
        <v>190</v>
      </c>
    </row>
    <row r="56" customFormat="false" ht="47.25" hidden="false" customHeight="false" outlineLevel="0" collapsed="false">
      <c r="A56" s="3"/>
      <c r="D56" s="11"/>
      <c r="E56" s="11"/>
      <c r="F56" s="11"/>
      <c r="G56" s="11"/>
      <c r="H56" s="11"/>
      <c r="I56" s="9" t="s">
        <v>191</v>
      </c>
      <c r="J56" s="9" t="s">
        <v>188</v>
      </c>
      <c r="K56" s="9" t="n">
        <v>5288699</v>
      </c>
      <c r="L56" s="9" t="n">
        <v>5295333</v>
      </c>
      <c r="M56" s="10" t="s">
        <v>57</v>
      </c>
      <c r="N56" s="25" t="s">
        <v>189</v>
      </c>
      <c r="O56" s="1" t="s">
        <v>190</v>
      </c>
    </row>
    <row r="57" customFormat="false" ht="31.5" hidden="false" customHeight="false" outlineLevel="0" collapsed="false">
      <c r="A57" s="3"/>
      <c r="I57" s="9" t="s">
        <v>192</v>
      </c>
      <c r="J57" s="9" t="s">
        <v>193</v>
      </c>
      <c r="K57" s="9" t="n">
        <v>5307105</v>
      </c>
      <c r="L57" s="9" t="n">
        <v>5314620</v>
      </c>
      <c r="M57" s="10" t="s">
        <v>194</v>
      </c>
      <c r="N57" s="18" t="s">
        <v>195</v>
      </c>
      <c r="O57" s="1" t="s">
        <v>196</v>
      </c>
    </row>
    <row r="58" customFormat="false" ht="15.75" hidden="false" customHeight="false" outlineLevel="0" collapsed="false">
      <c r="A58" s="3"/>
      <c r="I58" s="9" t="s">
        <v>197</v>
      </c>
      <c r="J58" s="9" t="s">
        <v>198</v>
      </c>
      <c r="K58" s="9" t="n">
        <v>5317140</v>
      </c>
      <c r="L58" s="9" t="n">
        <v>5319467</v>
      </c>
      <c r="M58" s="10" t="s">
        <v>199</v>
      </c>
      <c r="N58" s="18" t="s">
        <v>200</v>
      </c>
      <c r="O58" s="1" t="s">
        <v>201</v>
      </c>
    </row>
    <row r="59" customFormat="false" ht="15.75" hidden="false" customHeight="false" outlineLevel="0" collapsed="false">
      <c r="A59" s="3"/>
      <c r="I59" s="9" t="s">
        <v>202</v>
      </c>
      <c r="J59" s="9" t="s">
        <v>203</v>
      </c>
      <c r="K59" s="9" t="n">
        <v>5322576</v>
      </c>
      <c r="L59" s="9" t="n">
        <v>5326354</v>
      </c>
      <c r="M59" s="10" t="s">
        <v>204</v>
      </c>
      <c r="N59" s="18" t="s">
        <v>205</v>
      </c>
      <c r="O59" s="1" t="s">
        <v>206</v>
      </c>
    </row>
    <row r="60" customFormat="false" ht="15.75" hidden="false" customHeight="false" outlineLevel="0" collapsed="false">
      <c r="A60" s="3"/>
      <c r="I60" s="9" t="s">
        <v>207</v>
      </c>
      <c r="J60" s="9" t="s">
        <v>208</v>
      </c>
      <c r="K60" s="9" t="n">
        <v>5330811</v>
      </c>
      <c r="L60" s="9" t="n">
        <v>5335976</v>
      </c>
      <c r="M60" s="10" t="s">
        <v>209</v>
      </c>
      <c r="N60" s="18" t="s">
        <v>210</v>
      </c>
      <c r="O60" s="1" t="s">
        <v>211</v>
      </c>
    </row>
    <row r="61" customFormat="false" ht="15.75" hidden="false" customHeight="false" outlineLevel="0" collapsed="false">
      <c r="A61" s="3"/>
      <c r="I61" s="9" t="s">
        <v>212</v>
      </c>
      <c r="J61" s="9" t="s">
        <v>213</v>
      </c>
      <c r="K61" s="9" t="n">
        <v>5607142</v>
      </c>
      <c r="L61" s="9" t="n">
        <v>5611969</v>
      </c>
      <c r="M61" s="10" t="s">
        <v>112</v>
      </c>
      <c r="N61" s="18"/>
    </row>
    <row r="62" customFormat="false" ht="15.75" hidden="false" customHeight="false" outlineLevel="0" collapsed="false">
      <c r="A62" s="3"/>
      <c r="I62" s="9" t="s">
        <v>214</v>
      </c>
      <c r="J62" s="9" t="s">
        <v>215</v>
      </c>
      <c r="K62" s="9" t="n">
        <v>5794105</v>
      </c>
      <c r="L62" s="9" t="n">
        <v>5796780</v>
      </c>
      <c r="M62" s="10" t="s">
        <v>216</v>
      </c>
      <c r="N62" s="18" t="s">
        <v>217</v>
      </c>
      <c r="O62" s="24" t="s">
        <v>218</v>
      </c>
    </row>
    <row r="63" customFormat="false" ht="15.75" hidden="false" customHeight="false" outlineLevel="0" collapsed="false">
      <c r="A63" s="3"/>
      <c r="E63" s="11"/>
      <c r="F63" s="11"/>
      <c r="G63" s="11"/>
      <c r="H63" s="11"/>
      <c r="I63" s="9" t="s">
        <v>219</v>
      </c>
      <c r="J63" s="9" t="s">
        <v>220</v>
      </c>
      <c r="K63" s="9" t="n">
        <v>5809866</v>
      </c>
      <c r="L63" s="9" t="n">
        <v>5814204</v>
      </c>
      <c r="M63" s="10" t="s">
        <v>221</v>
      </c>
      <c r="N63" s="10" t="s">
        <v>222</v>
      </c>
      <c r="O63" s="24" t="s">
        <v>223</v>
      </c>
    </row>
    <row r="64" customFormat="false" ht="64.5" hidden="false" customHeight="true" outlineLevel="0" collapsed="false">
      <c r="A64" s="3"/>
      <c r="E64" s="11"/>
      <c r="F64" s="11"/>
      <c r="G64" s="11"/>
      <c r="H64" s="11"/>
      <c r="I64" s="19" t="s">
        <v>224</v>
      </c>
      <c r="J64" s="19" t="s">
        <v>145</v>
      </c>
      <c r="K64" s="19" t="n">
        <v>5816248</v>
      </c>
      <c r="L64" s="19" t="n">
        <v>5818999</v>
      </c>
      <c r="M64" s="21" t="s">
        <v>141</v>
      </c>
      <c r="N64" s="22" t="s">
        <v>225</v>
      </c>
      <c r="O64" s="23" t="s">
        <v>143</v>
      </c>
    </row>
    <row r="65" customFormat="false" ht="47.25" hidden="false" customHeight="false" outlineLevel="0" collapsed="false">
      <c r="A65" s="3"/>
      <c r="I65" s="9" t="s">
        <v>226</v>
      </c>
      <c r="J65" s="9" t="s">
        <v>188</v>
      </c>
      <c r="K65" s="9" t="n">
        <v>5851814</v>
      </c>
      <c r="L65" s="9" t="n">
        <v>5853225</v>
      </c>
      <c r="M65" s="10" t="s">
        <v>57</v>
      </c>
      <c r="N65" s="25" t="s">
        <v>189</v>
      </c>
      <c r="O65" s="1" t="s">
        <v>190</v>
      </c>
    </row>
    <row r="66" customFormat="false" ht="87" hidden="false" customHeight="true" outlineLevel="0" collapsed="false">
      <c r="A66" s="3"/>
      <c r="I66" s="19" t="s">
        <v>227</v>
      </c>
      <c r="J66" s="19" t="s">
        <v>228</v>
      </c>
      <c r="K66" s="19" t="n">
        <v>5921681</v>
      </c>
      <c r="L66" s="20" t="s">
        <v>60</v>
      </c>
      <c r="M66" s="21" t="s">
        <v>229</v>
      </c>
      <c r="N66" s="22" t="s">
        <v>230</v>
      </c>
      <c r="O66" s="1" t="s">
        <v>231</v>
      </c>
    </row>
    <row r="67" customFormat="false" ht="96.75" hidden="false" customHeight="true" outlineLevel="0" collapsed="false">
      <c r="A67" s="3"/>
      <c r="I67" s="19" t="s">
        <v>232</v>
      </c>
      <c r="J67" s="19" t="s">
        <v>233</v>
      </c>
      <c r="K67" s="19" t="n">
        <v>5938251</v>
      </c>
      <c r="L67" s="19" t="n">
        <v>5940692</v>
      </c>
      <c r="M67" s="21" t="s">
        <v>234</v>
      </c>
      <c r="N67" s="22" t="s">
        <v>230</v>
      </c>
      <c r="O67" s="1" t="s">
        <v>231</v>
      </c>
    </row>
    <row r="68" customFormat="false" ht="47.25" hidden="false" customHeight="false" outlineLevel="0" collapsed="false">
      <c r="A68" s="3"/>
      <c r="I68" s="9" t="s">
        <v>235</v>
      </c>
      <c r="J68" s="9" t="s">
        <v>236</v>
      </c>
      <c r="K68" s="9" t="n">
        <v>5970574</v>
      </c>
      <c r="L68" s="9" t="n">
        <v>5976295</v>
      </c>
      <c r="M68" s="10" t="s">
        <v>237</v>
      </c>
      <c r="N68" s="18" t="s">
        <v>238</v>
      </c>
      <c r="O68" s="1" t="s">
        <v>239</v>
      </c>
    </row>
    <row r="69" customFormat="false" ht="15.75" hidden="false" customHeight="false" outlineLevel="0" collapsed="false">
      <c r="A69" s="3"/>
      <c r="I69" s="9" t="s">
        <v>240</v>
      </c>
      <c r="J69" s="9" t="s">
        <v>241</v>
      </c>
      <c r="K69" s="9" t="n">
        <v>5978670</v>
      </c>
      <c r="L69" s="9" t="n">
        <v>5982788</v>
      </c>
      <c r="M69" s="10" t="s">
        <v>112</v>
      </c>
      <c r="N69" s="18"/>
    </row>
    <row r="70" customFormat="false" ht="15.75" hidden="false" customHeight="false" outlineLevel="0" collapsed="false">
      <c r="A70" s="3"/>
      <c r="I70" s="9" t="s">
        <v>242</v>
      </c>
      <c r="J70" s="9" t="s">
        <v>243</v>
      </c>
      <c r="K70" s="9" t="n">
        <v>5984406</v>
      </c>
      <c r="L70" s="9" t="n">
        <v>5984843</v>
      </c>
      <c r="M70" s="10" t="s">
        <v>244</v>
      </c>
      <c r="N70" s="18" t="s">
        <v>245</v>
      </c>
      <c r="O70" s="1" t="s">
        <v>246</v>
      </c>
    </row>
    <row r="71" customFormat="false" ht="15.75" hidden="false" customHeight="false" outlineLevel="0" collapsed="false">
      <c r="A71" s="3"/>
      <c r="I71" s="9" t="s">
        <v>247</v>
      </c>
      <c r="J71" s="9" t="s">
        <v>248</v>
      </c>
      <c r="K71" s="9" t="n">
        <v>5997715</v>
      </c>
      <c r="L71" s="9" t="n">
        <v>6003587</v>
      </c>
      <c r="M71" s="10" t="s">
        <v>249</v>
      </c>
      <c r="N71" s="18" t="s">
        <v>250</v>
      </c>
      <c r="O71" s="1" t="s">
        <v>251</v>
      </c>
    </row>
    <row r="72" customFormat="false" ht="15.75" hidden="false" customHeight="false" outlineLevel="0" collapsed="false">
      <c r="A72" s="3"/>
      <c r="I72" s="9" t="s">
        <v>252</v>
      </c>
      <c r="J72" s="9" t="s">
        <v>253</v>
      </c>
      <c r="K72" s="9" t="n">
        <v>6012905</v>
      </c>
      <c r="L72" s="9" t="n">
        <v>6017110</v>
      </c>
      <c r="M72" s="10" t="s">
        <v>254</v>
      </c>
      <c r="N72" s="18" t="s">
        <v>255</v>
      </c>
      <c r="O72" s="1" t="s">
        <v>256</v>
      </c>
    </row>
    <row r="73" customFormat="false" ht="15.75" hidden="false" customHeight="false" outlineLevel="0" collapsed="false">
      <c r="A73" s="3"/>
      <c r="I73" s="9" t="s">
        <v>257</v>
      </c>
      <c r="J73" s="9" t="s">
        <v>258</v>
      </c>
      <c r="K73" s="9" t="n">
        <v>6022902</v>
      </c>
      <c r="L73" s="9" t="n">
        <v>6023246</v>
      </c>
      <c r="M73" s="10" t="s">
        <v>254</v>
      </c>
      <c r="N73" s="18" t="s">
        <v>255</v>
      </c>
      <c r="O73" s="1" t="s">
        <v>256</v>
      </c>
    </row>
    <row r="74" customFormat="false" ht="15.75" hidden="false" customHeight="false" outlineLevel="0" collapsed="false">
      <c r="A74" s="3"/>
      <c r="D74" s="11"/>
      <c r="E74" s="11"/>
      <c r="F74" s="11"/>
      <c r="G74" s="11"/>
      <c r="H74" s="11"/>
      <c r="I74" s="9" t="s">
        <v>259</v>
      </c>
      <c r="J74" s="9" t="s">
        <v>260</v>
      </c>
      <c r="K74" s="9" t="n">
        <v>6025191</v>
      </c>
      <c r="L74" s="9" t="n">
        <v>6026638</v>
      </c>
      <c r="M74" s="10" t="s">
        <v>112</v>
      </c>
      <c r="N74" s="18"/>
    </row>
    <row r="75" customFormat="false" ht="15.75" hidden="false" customHeight="false" outlineLevel="0" collapsed="false">
      <c r="A75" s="3"/>
      <c r="D75" s="11"/>
      <c r="E75" s="11"/>
      <c r="F75" s="11"/>
      <c r="G75" s="11"/>
      <c r="H75" s="11"/>
      <c r="I75" s="9" t="s">
        <v>261</v>
      </c>
      <c r="J75" s="9" t="s">
        <v>262</v>
      </c>
      <c r="K75" s="9" t="n">
        <v>6028240</v>
      </c>
      <c r="L75" s="9" t="n">
        <v>6028985</v>
      </c>
      <c r="M75" s="10" t="s">
        <v>263</v>
      </c>
      <c r="N75" s="10" t="s">
        <v>264</v>
      </c>
      <c r="O75" s="1" t="s">
        <v>265</v>
      </c>
    </row>
    <row r="76" customFormat="false" ht="15.75" hidden="false" customHeight="false" outlineLevel="0" collapsed="false">
      <c r="A76" s="3"/>
      <c r="D76" s="11"/>
      <c r="E76" s="11"/>
      <c r="F76" s="11"/>
      <c r="G76" s="11"/>
      <c r="H76" s="11"/>
      <c r="I76" s="9" t="s">
        <v>266</v>
      </c>
      <c r="J76" s="9" t="n">
        <v>0</v>
      </c>
      <c r="K76" s="9" t="n">
        <v>6035902</v>
      </c>
      <c r="L76" s="9" t="n">
        <v>6038213</v>
      </c>
      <c r="M76" s="10" t="s">
        <v>112</v>
      </c>
      <c r="N76" s="18"/>
    </row>
    <row r="77" customFormat="false" ht="15.75" hidden="false" customHeight="false" outlineLevel="0" collapsed="false">
      <c r="A77" s="3"/>
      <c r="I77" s="9" t="s">
        <v>267</v>
      </c>
      <c r="J77" s="9" t="s">
        <v>268</v>
      </c>
      <c r="K77" s="9" t="n">
        <v>6039770</v>
      </c>
      <c r="L77" s="9" t="n">
        <v>6049565</v>
      </c>
      <c r="M77" s="10" t="s">
        <v>269</v>
      </c>
      <c r="N77" s="18"/>
    </row>
    <row r="78" customFormat="false" ht="15.75" hidden="false" customHeight="false" outlineLevel="0" collapsed="false">
      <c r="A78" s="3"/>
      <c r="I78" s="9" t="s">
        <v>270</v>
      </c>
      <c r="J78" s="9" t="s">
        <v>271</v>
      </c>
      <c r="K78" s="9" t="n">
        <v>6202180</v>
      </c>
      <c r="L78" s="9" t="n">
        <v>6204063</v>
      </c>
      <c r="M78" s="10" t="s">
        <v>272</v>
      </c>
      <c r="N78" s="18" t="s">
        <v>273</v>
      </c>
      <c r="O78" s="1" t="s">
        <v>274</v>
      </c>
    </row>
    <row r="79" customFormat="false" ht="15.75" hidden="false" customHeight="false" outlineLevel="0" collapsed="false">
      <c r="A79" s="3"/>
      <c r="I79" s="9" t="s">
        <v>275</v>
      </c>
      <c r="J79" s="9" t="s">
        <v>276</v>
      </c>
      <c r="K79" s="9" t="n">
        <v>6344212</v>
      </c>
      <c r="L79" s="8" t="s">
        <v>60</v>
      </c>
      <c r="M79" s="10" t="s">
        <v>277</v>
      </c>
      <c r="N79" s="18" t="s">
        <v>278</v>
      </c>
      <c r="O79" s="1" t="s">
        <v>279</v>
      </c>
    </row>
    <row r="80" customFormat="false" ht="15.75" hidden="false" customHeight="false" outlineLevel="0" collapsed="false">
      <c r="A80" s="3"/>
      <c r="I80" s="9" t="s">
        <v>280</v>
      </c>
      <c r="J80" s="9" t="s">
        <v>281</v>
      </c>
      <c r="K80" s="9" t="n">
        <v>6404703</v>
      </c>
      <c r="L80" s="9" t="n">
        <v>6434394</v>
      </c>
      <c r="M80" s="10" t="s">
        <v>282</v>
      </c>
      <c r="N80" s="18" t="s">
        <v>283</v>
      </c>
    </row>
    <row r="81" customFormat="false" ht="15.75" hidden="false" customHeight="false" outlineLevel="0" collapsed="false">
      <c r="A81" s="3"/>
      <c r="I81" s="9" t="s">
        <v>284</v>
      </c>
      <c r="J81" s="9" t="s">
        <v>285</v>
      </c>
      <c r="K81" s="9" t="n">
        <v>6448159</v>
      </c>
      <c r="L81" s="9" t="n">
        <v>6452094</v>
      </c>
      <c r="M81" s="10" t="s">
        <v>84</v>
      </c>
      <c r="N81" s="18" t="s">
        <v>85</v>
      </c>
      <c r="O81" s="1" t="s">
        <v>86</v>
      </c>
    </row>
    <row r="82" customFormat="false" ht="15.75" hidden="false" customHeight="false" outlineLevel="0" collapsed="false">
      <c r="A82" s="3"/>
      <c r="I82" s="19" t="s">
        <v>286</v>
      </c>
      <c r="J82" s="19" t="s">
        <v>287</v>
      </c>
      <c r="K82" s="19" t="n">
        <v>6455788</v>
      </c>
      <c r="L82" s="19" t="n">
        <v>6455828</v>
      </c>
      <c r="M82" s="21" t="s">
        <v>288</v>
      </c>
      <c r="N82" s="22" t="s">
        <v>289</v>
      </c>
      <c r="O82" s="1" t="s">
        <v>290</v>
      </c>
    </row>
    <row r="83" customFormat="false" ht="15.75" hidden="false" customHeight="false" outlineLevel="0" collapsed="false">
      <c r="A83" s="3"/>
      <c r="I83" s="19" t="s">
        <v>291</v>
      </c>
      <c r="J83" s="19" t="s">
        <v>287</v>
      </c>
      <c r="K83" s="19" t="n">
        <v>6458000</v>
      </c>
      <c r="L83" s="19" t="n">
        <v>6461223</v>
      </c>
      <c r="M83" s="21" t="s">
        <v>288</v>
      </c>
      <c r="N83" s="22" t="s">
        <v>289</v>
      </c>
      <c r="O83" s="1" t="s">
        <v>290</v>
      </c>
    </row>
    <row r="84" customFormat="false" ht="15.75" hidden="false" customHeight="false" outlineLevel="0" collapsed="false">
      <c r="A84" s="3"/>
      <c r="I84" s="9" t="s">
        <v>292</v>
      </c>
      <c r="J84" s="9" t="s">
        <v>293</v>
      </c>
      <c r="K84" s="9" t="n">
        <v>6464860</v>
      </c>
      <c r="L84" s="9" t="n">
        <v>6472021</v>
      </c>
      <c r="M84" s="10" t="s">
        <v>294</v>
      </c>
      <c r="N84" s="18"/>
    </row>
    <row r="85" customFormat="false" ht="15.75" hidden="false" customHeight="false" outlineLevel="0" collapsed="false">
      <c r="A85" s="3"/>
      <c r="D85" s="11"/>
      <c r="E85" s="11"/>
      <c r="F85" s="11"/>
      <c r="G85" s="11"/>
      <c r="H85" s="11"/>
      <c r="I85" s="9" t="s">
        <v>295</v>
      </c>
      <c r="J85" s="9" t="s">
        <v>296</v>
      </c>
      <c r="K85" s="9" t="n">
        <v>6472177</v>
      </c>
      <c r="L85" s="9" t="n">
        <v>6477830</v>
      </c>
      <c r="M85" s="10" t="s">
        <v>112</v>
      </c>
      <c r="N85" s="18"/>
    </row>
    <row r="86" customFormat="false" ht="15.75" hidden="false" customHeight="false" outlineLevel="0" collapsed="false">
      <c r="A86" s="3"/>
      <c r="I86" s="9" t="s">
        <v>297</v>
      </c>
      <c r="J86" s="9" t="s">
        <v>298</v>
      </c>
      <c r="K86" s="9" t="n">
        <v>6481726</v>
      </c>
      <c r="L86" s="9" t="n">
        <v>6489261</v>
      </c>
      <c r="M86" s="10" t="s">
        <v>299</v>
      </c>
      <c r="N86" s="18" t="s">
        <v>300</v>
      </c>
      <c r="O86" s="1" t="s">
        <v>301</v>
      </c>
    </row>
    <row r="87" customFormat="false" ht="15.75" hidden="false" customHeight="false" outlineLevel="0" collapsed="false">
      <c r="A87" s="3"/>
      <c r="I87" s="9" t="s">
        <v>302</v>
      </c>
      <c r="J87" s="9" t="s">
        <v>303</v>
      </c>
      <c r="K87" s="9" t="n">
        <v>6499811</v>
      </c>
      <c r="L87" s="9" t="n">
        <v>6506765</v>
      </c>
      <c r="M87" s="10" t="s">
        <v>51</v>
      </c>
      <c r="N87" s="18" t="s">
        <v>304</v>
      </c>
      <c r="O87" s="1" t="s">
        <v>305</v>
      </c>
    </row>
    <row r="88" customFormat="false" ht="15.75" hidden="false" customHeight="false" outlineLevel="0" collapsed="false">
      <c r="A88" s="3"/>
      <c r="I88" s="9" t="s">
        <v>306</v>
      </c>
      <c r="J88" s="9" t="s">
        <v>307</v>
      </c>
      <c r="K88" s="9" t="n">
        <v>6605411</v>
      </c>
      <c r="L88" s="26" t="s">
        <v>60</v>
      </c>
      <c r="M88" s="10" t="s">
        <v>308</v>
      </c>
      <c r="N88" s="18" t="s">
        <v>309</v>
      </c>
    </row>
    <row r="89" customFormat="false" ht="15.75" hidden="false" customHeight="false" outlineLevel="0" collapsed="false">
      <c r="A89" s="3"/>
      <c r="I89" s="9" t="s">
        <v>310</v>
      </c>
      <c r="J89" s="9" t="s">
        <v>311</v>
      </c>
      <c r="K89" s="9" t="n">
        <v>6649790</v>
      </c>
      <c r="L89" s="26" t="s">
        <v>60</v>
      </c>
      <c r="M89" s="10" t="s">
        <v>312</v>
      </c>
      <c r="N89" s="10" t="s">
        <v>313</v>
      </c>
      <c r="O89" s="1" t="s">
        <v>314</v>
      </c>
    </row>
    <row r="90" customFormat="false" ht="31.5" hidden="false" customHeight="false" outlineLevel="0" collapsed="false">
      <c r="A90" s="3"/>
      <c r="I90" s="19" t="s">
        <v>315</v>
      </c>
      <c r="J90" s="19" t="s">
        <v>316</v>
      </c>
      <c r="K90" s="19" t="n">
        <v>6672504</v>
      </c>
      <c r="L90" s="20" t="s">
        <v>60</v>
      </c>
      <c r="M90" s="21" t="s">
        <v>317</v>
      </c>
      <c r="N90" s="22" t="s">
        <v>318</v>
      </c>
      <c r="O90" s="1" t="s">
        <v>319</v>
      </c>
    </row>
    <row r="91" customFormat="false" ht="15.75" hidden="false" customHeight="false" outlineLevel="0" collapsed="false">
      <c r="A91" s="3"/>
      <c r="I91" s="9" t="s">
        <v>320</v>
      </c>
      <c r="J91" s="9" t="s">
        <v>321</v>
      </c>
      <c r="K91" s="9" t="n">
        <v>6681487</v>
      </c>
      <c r="L91" s="8" t="s">
        <v>60</v>
      </c>
      <c r="M91" s="10" t="s">
        <v>322</v>
      </c>
      <c r="N91" s="10" t="s">
        <v>323</v>
      </c>
    </row>
    <row r="92" customFormat="false" ht="31.5" hidden="false" customHeight="false" outlineLevel="0" collapsed="false">
      <c r="A92" s="3"/>
      <c r="I92" s="9" t="s">
        <v>324</v>
      </c>
      <c r="J92" s="9" t="s">
        <v>325</v>
      </c>
      <c r="K92" s="9" t="n">
        <v>6701007</v>
      </c>
      <c r="L92" s="9" t="n">
        <v>6707027</v>
      </c>
      <c r="M92" s="10" t="s">
        <v>326</v>
      </c>
      <c r="N92" s="27" t="s">
        <v>327</v>
      </c>
    </row>
    <row r="93" customFormat="false" ht="15.75" hidden="false" customHeight="false" outlineLevel="0" collapsed="false">
      <c r="A93" s="3"/>
      <c r="I93" s="9" t="s">
        <v>328</v>
      </c>
      <c r="J93" s="9" t="s">
        <v>329</v>
      </c>
      <c r="K93" s="9" t="n">
        <v>6722547</v>
      </c>
      <c r="L93" s="9" t="n">
        <v>6725314</v>
      </c>
      <c r="M93" s="10" t="s">
        <v>330</v>
      </c>
      <c r="N93" s="27" t="s">
        <v>331</v>
      </c>
      <c r="O93" s="1" t="s">
        <v>332</v>
      </c>
    </row>
    <row r="94" customFormat="false" ht="31.5" hidden="false" customHeight="false" outlineLevel="0" collapsed="false">
      <c r="A94" s="3"/>
      <c r="I94" s="9" t="s">
        <v>333</v>
      </c>
      <c r="J94" s="9" t="s">
        <v>334</v>
      </c>
      <c r="K94" s="9" t="n">
        <v>6727575</v>
      </c>
      <c r="L94" s="9" t="n">
        <v>6730712</v>
      </c>
      <c r="M94" s="10" t="s">
        <v>335</v>
      </c>
      <c r="N94" s="18" t="s">
        <v>336</v>
      </c>
      <c r="O94" s="1" t="s">
        <v>337</v>
      </c>
    </row>
    <row r="95" customFormat="false" ht="15.75" hidden="false" customHeight="false" outlineLevel="0" collapsed="false">
      <c r="A95" s="3"/>
      <c r="I95" s="9" t="s">
        <v>338</v>
      </c>
      <c r="J95" s="9" t="s">
        <v>339</v>
      </c>
      <c r="K95" s="9" t="n">
        <v>6734576</v>
      </c>
      <c r="L95" s="9" t="n">
        <v>6743512</v>
      </c>
      <c r="M95" s="10" t="s">
        <v>340</v>
      </c>
      <c r="N95" s="18" t="s">
        <v>341</v>
      </c>
      <c r="O95" s="1" t="s">
        <v>342</v>
      </c>
    </row>
    <row r="96" customFormat="false" ht="15.75" hidden="false" customHeight="false" outlineLevel="0" collapsed="false">
      <c r="A96" s="3"/>
      <c r="I96" s="9" t="s">
        <v>343</v>
      </c>
      <c r="J96" s="9" t="s">
        <v>344</v>
      </c>
      <c r="K96" s="9" t="n">
        <v>6751640</v>
      </c>
      <c r="L96" s="9" t="n">
        <v>6752614</v>
      </c>
      <c r="M96" s="10" t="s">
        <v>345</v>
      </c>
      <c r="N96" s="18" t="s">
        <v>346</v>
      </c>
      <c r="O96" s="1" t="s">
        <v>347</v>
      </c>
    </row>
    <row r="97" customFormat="false" ht="15.75" hidden="false" customHeight="false" outlineLevel="0" collapsed="false">
      <c r="A97" s="3"/>
      <c r="I97" s="9" t="s">
        <v>348</v>
      </c>
      <c r="J97" s="9" t="s">
        <v>349</v>
      </c>
      <c r="K97" s="9" t="n">
        <v>6758266</v>
      </c>
      <c r="L97" s="9" t="n">
        <v>6759960</v>
      </c>
      <c r="M97" s="10" t="s">
        <v>350</v>
      </c>
      <c r="N97" s="18" t="s">
        <v>351</v>
      </c>
      <c r="O97" s="1" t="s">
        <v>352</v>
      </c>
    </row>
    <row r="98" customFormat="false" ht="15.75" hidden="false" customHeight="false" outlineLevel="0" collapsed="false">
      <c r="A98" s="3"/>
      <c r="I98" s="9" t="s">
        <v>353</v>
      </c>
      <c r="J98" s="9" t="s">
        <v>349</v>
      </c>
      <c r="K98" s="9" t="n">
        <v>6760036</v>
      </c>
      <c r="L98" s="9" t="n">
        <v>6769511</v>
      </c>
      <c r="M98" s="10" t="s">
        <v>350</v>
      </c>
      <c r="N98" s="18" t="s">
        <v>351</v>
      </c>
      <c r="O98" s="1" t="s">
        <v>352</v>
      </c>
    </row>
    <row r="99" customFormat="false" ht="15.75" hidden="false" customHeight="false" outlineLevel="0" collapsed="false">
      <c r="A99" s="3"/>
      <c r="I99" s="9" t="s">
        <v>354</v>
      </c>
      <c r="J99" s="9" t="s">
        <v>355</v>
      </c>
      <c r="K99" s="9" t="n">
        <v>6772399</v>
      </c>
      <c r="L99" s="9" t="n">
        <v>6774533</v>
      </c>
      <c r="M99" s="10" t="s">
        <v>356</v>
      </c>
      <c r="N99" s="18" t="s">
        <v>357</v>
      </c>
      <c r="O99" s="1" t="s">
        <v>358</v>
      </c>
    </row>
    <row r="100" customFormat="false" ht="15.75" hidden="false" customHeight="false" outlineLevel="0" collapsed="false">
      <c r="A100" s="3"/>
      <c r="I100" s="9" t="s">
        <v>359</v>
      </c>
      <c r="J100" s="9" t="s">
        <v>360</v>
      </c>
      <c r="K100" s="9" t="n">
        <v>6778672</v>
      </c>
      <c r="L100" s="9" t="n">
        <v>6778812</v>
      </c>
      <c r="M100" s="10" t="s">
        <v>112</v>
      </c>
      <c r="N100" s="18"/>
    </row>
    <row r="101" customFormat="false" ht="15.75" hidden="false" customHeight="false" outlineLevel="0" collapsed="false">
      <c r="A101" s="3"/>
      <c r="I101" s="9" t="s">
        <v>361</v>
      </c>
      <c r="J101" s="9" t="s">
        <v>362</v>
      </c>
      <c r="K101" s="9" t="n">
        <v>7049085</v>
      </c>
      <c r="L101" s="9" t="n">
        <v>7056307</v>
      </c>
      <c r="M101" s="10" t="s">
        <v>363</v>
      </c>
      <c r="N101" s="18" t="s">
        <v>364</v>
      </c>
    </row>
    <row r="102" customFormat="false" ht="48" hidden="false" customHeight="true" outlineLevel="0" collapsed="false">
      <c r="A102" s="3"/>
      <c r="I102" s="19" t="s">
        <v>365</v>
      </c>
      <c r="J102" s="19" t="s">
        <v>366</v>
      </c>
      <c r="K102" s="19" t="n">
        <v>7064394</v>
      </c>
      <c r="L102" s="19" t="n">
        <v>7068371</v>
      </c>
      <c r="M102" s="21" t="s">
        <v>367</v>
      </c>
      <c r="N102" s="28" t="s">
        <v>368</v>
      </c>
      <c r="O102" s="29" t="s">
        <v>369</v>
      </c>
    </row>
    <row r="103" customFormat="false" ht="15.75" hidden="false" customHeight="false" outlineLevel="0" collapsed="false">
      <c r="A103" s="3"/>
      <c r="I103" s="9" t="s">
        <v>370</v>
      </c>
      <c r="J103" s="9" t="s">
        <v>371</v>
      </c>
      <c r="K103" s="9" t="n">
        <v>7266782</v>
      </c>
      <c r="L103" s="8" t="s">
        <v>60</v>
      </c>
      <c r="M103" s="10" t="s">
        <v>372</v>
      </c>
      <c r="N103" s="18" t="s">
        <v>373</v>
      </c>
      <c r="O103" s="1" t="s">
        <v>374</v>
      </c>
    </row>
    <row r="104" customFormat="false" ht="15.75" hidden="false" customHeight="false" outlineLevel="0" collapsed="false">
      <c r="A104" s="3"/>
      <c r="D104" s="11"/>
      <c r="E104" s="11"/>
      <c r="F104" s="11"/>
      <c r="G104" s="11"/>
      <c r="H104" s="11"/>
      <c r="I104" s="9" t="s">
        <v>375</v>
      </c>
      <c r="J104" s="9" t="s">
        <v>376</v>
      </c>
      <c r="K104" s="9" t="n">
        <v>7292001</v>
      </c>
      <c r="L104" s="9" t="n">
        <v>7293713</v>
      </c>
      <c r="M104" s="10" t="s">
        <v>112</v>
      </c>
      <c r="N104" s="18"/>
    </row>
    <row r="105" customFormat="false" ht="15.75" hidden="false" customHeight="false" outlineLevel="0" collapsed="false">
      <c r="A105" s="3"/>
      <c r="I105" s="9" t="s">
        <v>377</v>
      </c>
      <c r="J105" s="9" t="s">
        <v>378</v>
      </c>
      <c r="K105" s="9" t="n">
        <v>7516745</v>
      </c>
      <c r="L105" s="8" t="s">
        <v>60</v>
      </c>
      <c r="M105" s="10" t="s">
        <v>379</v>
      </c>
      <c r="N105" s="18" t="s">
        <v>380</v>
      </c>
    </row>
    <row r="106" customFormat="false" ht="15.75" hidden="false" customHeight="false" outlineLevel="0" collapsed="false">
      <c r="A106" s="3"/>
      <c r="I106" s="9" t="s">
        <v>381</v>
      </c>
      <c r="J106" s="9" t="s">
        <v>382</v>
      </c>
      <c r="K106" s="9" t="n">
        <v>7521102</v>
      </c>
      <c r="L106" s="9" t="s">
        <v>60</v>
      </c>
      <c r="M106" s="10" t="s">
        <v>379</v>
      </c>
      <c r="N106" s="18" t="s">
        <v>380</v>
      </c>
      <c r="O106" s="1" t="s">
        <v>383</v>
      </c>
    </row>
    <row r="107" customFormat="false" ht="15.75" hidden="false" customHeight="false" outlineLevel="0" collapsed="false">
      <c r="A107" s="3"/>
      <c r="I107" s="9" t="s">
        <v>384</v>
      </c>
      <c r="J107" s="9" t="s">
        <v>385</v>
      </c>
      <c r="K107" s="9" t="n">
        <v>7566856</v>
      </c>
      <c r="L107" s="9" t="s">
        <v>60</v>
      </c>
      <c r="M107" s="10" t="s">
        <v>386</v>
      </c>
      <c r="N107" s="18" t="s">
        <v>387</v>
      </c>
      <c r="O107" s="1" t="s">
        <v>388</v>
      </c>
    </row>
    <row r="108" customFormat="false" ht="15.75" hidden="false" customHeight="false" outlineLevel="0" collapsed="false">
      <c r="A108" s="3"/>
      <c r="I108" s="9" t="s">
        <v>389</v>
      </c>
      <c r="J108" s="9" t="s">
        <v>390</v>
      </c>
      <c r="K108" s="9" t="n">
        <v>8029251</v>
      </c>
      <c r="L108" s="8" t="n">
        <v>8034146</v>
      </c>
      <c r="M108" s="10" t="s">
        <v>391</v>
      </c>
      <c r="N108" s="18" t="s">
        <v>392</v>
      </c>
      <c r="O108" s="1" t="s">
        <v>393</v>
      </c>
    </row>
    <row r="109" customFormat="false" ht="15.75" hidden="false" customHeight="false" outlineLevel="0" collapsed="false">
      <c r="A109" s="3"/>
      <c r="I109" s="9" t="s">
        <v>394</v>
      </c>
      <c r="J109" s="9" t="s">
        <v>385</v>
      </c>
      <c r="K109" s="9" t="n">
        <v>8125981</v>
      </c>
      <c r="L109" s="9" t="s">
        <v>60</v>
      </c>
      <c r="M109" s="10" t="s">
        <v>386</v>
      </c>
      <c r="N109" s="18" t="s">
        <v>387</v>
      </c>
      <c r="O109" s="1" t="s">
        <v>388</v>
      </c>
    </row>
    <row r="110" customFormat="false" ht="15.75" hidden="false" customHeight="false" outlineLevel="0" collapsed="false">
      <c r="A110" s="3"/>
      <c r="I110" s="9" t="s">
        <v>395</v>
      </c>
      <c r="J110" s="9" t="s">
        <v>396</v>
      </c>
      <c r="K110" s="9" t="n">
        <v>8159400</v>
      </c>
      <c r="L110" s="9" t="s">
        <v>60</v>
      </c>
      <c r="M110" s="10" t="s">
        <v>397</v>
      </c>
      <c r="N110" s="18" t="s">
        <v>398</v>
      </c>
      <c r="O110" s="1" t="s">
        <v>388</v>
      </c>
    </row>
    <row r="111" customFormat="false" ht="15.75" hidden="false" customHeight="false" outlineLevel="0" collapsed="false">
      <c r="A111" s="3"/>
      <c r="D111" s="11"/>
      <c r="E111" s="11"/>
      <c r="F111" s="11"/>
      <c r="G111" s="11"/>
      <c r="H111" s="11"/>
      <c r="I111" s="9" t="s">
        <v>399</v>
      </c>
      <c r="J111" s="9" t="s">
        <v>400</v>
      </c>
      <c r="K111" s="9" t="n">
        <v>8290292</v>
      </c>
      <c r="L111" s="9" t="s">
        <v>60</v>
      </c>
      <c r="M111" s="10" t="s">
        <v>112</v>
      </c>
      <c r="N111" s="18"/>
    </row>
    <row r="112" customFormat="false" ht="15.75" hidden="false" customHeight="false" outlineLevel="0" collapsed="false">
      <c r="A112" s="3"/>
      <c r="I112" s="9" t="s">
        <v>401</v>
      </c>
      <c r="J112" s="9" t="s">
        <v>402</v>
      </c>
      <c r="K112" s="9" t="n">
        <v>8297368</v>
      </c>
      <c r="L112" s="9" t="n">
        <v>8301566</v>
      </c>
      <c r="M112" s="10" t="s">
        <v>403</v>
      </c>
      <c r="N112" s="18" t="s">
        <v>404</v>
      </c>
      <c r="O112" s="1" t="s">
        <v>405</v>
      </c>
    </row>
    <row r="113" customFormat="false" ht="15.75" hidden="false" customHeight="false" outlineLevel="0" collapsed="false">
      <c r="A113" s="3"/>
      <c r="I113" s="9" t="s">
        <v>406</v>
      </c>
      <c r="J113" s="9" t="s">
        <v>407</v>
      </c>
      <c r="K113" s="9" t="n">
        <v>8352008</v>
      </c>
      <c r="L113" s="8" t="n">
        <v>8352939</v>
      </c>
      <c r="M113" s="10" t="s">
        <v>112</v>
      </c>
      <c r="N113" s="18"/>
    </row>
    <row r="114" customFormat="false" ht="15.75" hidden="false" customHeight="false" outlineLevel="0" collapsed="false">
      <c r="A114" s="3"/>
      <c r="I114" s="9" t="s">
        <v>408</v>
      </c>
      <c r="J114" s="9" t="s">
        <v>409</v>
      </c>
      <c r="K114" s="9" t="n">
        <v>8425518</v>
      </c>
      <c r="L114" s="9" t="n">
        <v>8432974</v>
      </c>
      <c r="M114" s="10" t="s">
        <v>410</v>
      </c>
      <c r="N114" s="18" t="s">
        <v>411</v>
      </c>
      <c r="O114" s="1" t="s">
        <v>412</v>
      </c>
    </row>
    <row r="115" customFormat="false" ht="15.75" hidden="false" customHeight="false" outlineLevel="0" collapsed="false">
      <c r="A115" s="3"/>
      <c r="I115" s="9" t="s">
        <v>413</v>
      </c>
      <c r="J115" s="9" t="s">
        <v>414</v>
      </c>
      <c r="K115" s="9" t="n">
        <v>8439965</v>
      </c>
      <c r="L115" s="9" t="n">
        <v>8447327</v>
      </c>
      <c r="M115" s="10" t="s">
        <v>415</v>
      </c>
      <c r="N115" s="18" t="s">
        <v>416</v>
      </c>
      <c r="O115" s="1" t="s">
        <v>417</v>
      </c>
    </row>
    <row r="116" customFormat="false" ht="15.75" hidden="false" customHeight="false" outlineLevel="0" collapsed="false">
      <c r="A116" s="3"/>
      <c r="I116" s="9" t="s">
        <v>418</v>
      </c>
      <c r="J116" s="9" t="s">
        <v>419</v>
      </c>
      <c r="K116" s="9" t="n">
        <v>8503594</v>
      </c>
      <c r="L116" s="9" t="n">
        <v>8508494</v>
      </c>
      <c r="M116" s="10" t="s">
        <v>420</v>
      </c>
      <c r="N116" s="18" t="s">
        <v>421</v>
      </c>
      <c r="O116" s="1" t="s">
        <v>422</v>
      </c>
    </row>
    <row r="117" customFormat="false" ht="31.5" hidden="false" customHeight="false" outlineLevel="0" collapsed="false">
      <c r="A117" s="3"/>
      <c r="I117" s="9" t="s">
        <v>423</v>
      </c>
      <c r="J117" s="9" t="s">
        <v>424</v>
      </c>
      <c r="K117" s="9" t="n">
        <v>8512041</v>
      </c>
      <c r="L117" s="9" t="n">
        <v>8516904</v>
      </c>
      <c r="M117" s="10" t="s">
        <v>425</v>
      </c>
      <c r="N117" s="27" t="s">
        <v>426</v>
      </c>
      <c r="O117" s="1" t="s">
        <v>427</v>
      </c>
    </row>
    <row r="118" customFormat="false" ht="15.75" hidden="false" customHeight="false" outlineLevel="0" collapsed="false">
      <c r="A118" s="3"/>
      <c r="I118" s="9" t="s">
        <v>428</v>
      </c>
      <c r="J118" s="9" t="s">
        <v>429</v>
      </c>
      <c r="K118" s="9" t="n">
        <v>8519427</v>
      </c>
      <c r="L118" s="9" t="n">
        <v>8523393</v>
      </c>
      <c r="M118" s="10" t="s">
        <v>430</v>
      </c>
      <c r="N118" s="18" t="s">
        <v>431</v>
      </c>
      <c r="O118" s="1" t="s">
        <v>432</v>
      </c>
    </row>
    <row r="119" customFormat="false" ht="15.75" hidden="false" customHeight="false" outlineLevel="0" collapsed="false">
      <c r="A119" s="3"/>
      <c r="I119" s="19" t="s">
        <v>433</v>
      </c>
      <c r="J119" s="19" t="s">
        <v>434</v>
      </c>
      <c r="K119" s="19" t="n">
        <v>8533088</v>
      </c>
      <c r="L119" s="19" t="n">
        <v>8537312</v>
      </c>
      <c r="M119" s="21" t="s">
        <v>435</v>
      </c>
      <c r="N119" s="22" t="s">
        <v>436</v>
      </c>
      <c r="O119" s="29" t="s">
        <v>437</v>
      </c>
    </row>
    <row r="120" customFormat="false" ht="15.75" hidden="false" customHeight="false" outlineLevel="0" collapsed="false">
      <c r="A120" s="3"/>
      <c r="I120" s="9" t="s">
        <v>438</v>
      </c>
      <c r="J120" s="9" t="s">
        <v>439</v>
      </c>
      <c r="K120" s="9" t="n">
        <v>8563105</v>
      </c>
      <c r="L120" s="9" t="n">
        <v>8564239</v>
      </c>
      <c r="M120" s="10" t="s">
        <v>112</v>
      </c>
      <c r="N120" s="27" t="s">
        <v>60</v>
      </c>
      <c r="O120" s="30"/>
    </row>
    <row r="121" customFormat="false" ht="15.75" hidden="false" customHeight="false" outlineLevel="0" collapsed="false">
      <c r="A121" s="3"/>
      <c r="I121" s="9" t="s">
        <v>440</v>
      </c>
      <c r="J121" s="9" t="s">
        <v>441</v>
      </c>
      <c r="K121" s="9" t="n">
        <v>8575451</v>
      </c>
      <c r="L121" s="9" t="n">
        <v>8584464</v>
      </c>
      <c r="M121" s="10" t="s">
        <v>442</v>
      </c>
      <c r="N121" s="18" t="s">
        <v>443</v>
      </c>
    </row>
    <row r="122" customFormat="false" ht="15.75" hidden="false" customHeight="false" outlineLevel="0" collapsed="false">
      <c r="A122" s="3"/>
      <c r="I122" s="9" t="s">
        <v>444</v>
      </c>
      <c r="J122" s="9" t="s">
        <v>445</v>
      </c>
      <c r="K122" s="9" t="n">
        <v>8617988</v>
      </c>
      <c r="L122" s="9" t="n">
        <v>8627499</v>
      </c>
      <c r="M122" s="10" t="s">
        <v>446</v>
      </c>
      <c r="N122" s="18" t="s">
        <v>447</v>
      </c>
      <c r="O122" s="1" t="s">
        <v>448</v>
      </c>
    </row>
    <row r="123" customFormat="false" ht="47.25" hidden="false" customHeight="false" outlineLevel="0" collapsed="false">
      <c r="A123" s="3"/>
      <c r="I123" s="9" t="s">
        <v>449</v>
      </c>
      <c r="J123" s="9" t="s">
        <v>450</v>
      </c>
      <c r="K123" s="9" t="n">
        <v>8632015</v>
      </c>
      <c r="L123" s="9" t="n">
        <v>8650147</v>
      </c>
      <c r="M123" s="10" t="s">
        <v>451</v>
      </c>
      <c r="N123" s="18" t="s">
        <v>452</v>
      </c>
    </row>
    <row r="124" customFormat="false" ht="15.75" hidden="false" customHeight="false" outlineLevel="0" collapsed="false">
      <c r="A124" s="3"/>
      <c r="I124" s="9" t="s">
        <v>453</v>
      </c>
      <c r="J124" s="9" t="s">
        <v>454</v>
      </c>
      <c r="K124" s="9" t="n">
        <v>8663042</v>
      </c>
      <c r="L124" s="8" t="s">
        <v>60</v>
      </c>
      <c r="M124" s="10" t="s">
        <v>455</v>
      </c>
      <c r="N124" s="18" t="s">
        <v>456</v>
      </c>
      <c r="O124" s="1" t="s">
        <v>457</v>
      </c>
    </row>
    <row r="125" customFormat="false" ht="15.75" hidden="false" customHeight="false" outlineLevel="0" collapsed="false">
      <c r="A125" s="3"/>
      <c r="I125" s="9" t="s">
        <v>458</v>
      </c>
      <c r="J125" s="9" t="s">
        <v>459</v>
      </c>
      <c r="K125" s="9" t="n">
        <v>8670911</v>
      </c>
      <c r="L125" s="9" t="n">
        <v>8672469</v>
      </c>
      <c r="M125" s="10" t="s">
        <v>174</v>
      </c>
      <c r="N125" s="18" t="s">
        <v>460</v>
      </c>
      <c r="O125" s="1" t="s">
        <v>176</v>
      </c>
    </row>
    <row r="126" customFormat="false" ht="15.75" hidden="false" customHeight="false" outlineLevel="0" collapsed="false">
      <c r="A126" s="3"/>
      <c r="I126" s="9" t="s">
        <v>461</v>
      </c>
      <c r="J126" s="9" t="s">
        <v>462</v>
      </c>
      <c r="K126" s="9" t="n">
        <v>8912277</v>
      </c>
      <c r="L126" s="9" t="s">
        <v>60</v>
      </c>
      <c r="M126" s="10" t="s">
        <v>463</v>
      </c>
      <c r="N126" s="18" t="s">
        <v>464</v>
      </c>
      <c r="O126" s="24" t="s">
        <v>465</v>
      </c>
    </row>
    <row r="127" customFormat="false" ht="15.75" hidden="false" customHeight="false" outlineLevel="0" collapsed="false">
      <c r="A127" s="3"/>
      <c r="E127" s="11"/>
      <c r="F127" s="11"/>
      <c r="G127" s="11"/>
      <c r="H127" s="11"/>
      <c r="I127" s="9" t="s">
        <v>466</v>
      </c>
      <c r="J127" s="9" t="s">
        <v>462</v>
      </c>
      <c r="K127" s="9" t="n">
        <v>9083897</v>
      </c>
      <c r="L127" s="9" t="n">
        <v>9084663</v>
      </c>
      <c r="M127" s="10" t="s">
        <v>463</v>
      </c>
      <c r="N127" s="18" t="s">
        <v>464</v>
      </c>
      <c r="O127" s="24" t="s">
        <v>465</v>
      </c>
    </row>
    <row r="128" customFormat="false" ht="15.75" hidden="false" customHeight="false" outlineLevel="0" collapsed="false">
      <c r="A128" s="3"/>
      <c r="I128" s="9" t="s">
        <v>467</v>
      </c>
      <c r="J128" s="9" t="s">
        <v>468</v>
      </c>
      <c r="K128" s="9" t="n">
        <v>9128272</v>
      </c>
      <c r="L128" s="9" t="n">
        <v>9131873</v>
      </c>
      <c r="M128" s="10" t="s">
        <v>469</v>
      </c>
      <c r="N128" s="18" t="s">
        <v>470</v>
      </c>
    </row>
    <row r="129" customFormat="false" ht="15.75" hidden="false" customHeight="false" outlineLevel="0" collapsed="false">
      <c r="A129" s="3"/>
      <c r="I129" s="9" t="s">
        <v>471</v>
      </c>
      <c r="J129" s="9" t="s">
        <v>472</v>
      </c>
      <c r="K129" s="9" t="n">
        <v>9136380</v>
      </c>
      <c r="L129" s="8" t="s">
        <v>60</v>
      </c>
      <c r="M129" s="10" t="s">
        <v>51</v>
      </c>
      <c r="N129" s="18" t="s">
        <v>304</v>
      </c>
      <c r="O129" s="1" t="s">
        <v>305</v>
      </c>
    </row>
    <row r="130" customFormat="false" ht="15.75" hidden="false" customHeight="false" outlineLevel="0" collapsed="false">
      <c r="A130" s="3"/>
      <c r="I130" s="9" t="s">
        <v>473</v>
      </c>
      <c r="J130" s="9" t="n">
        <v>0</v>
      </c>
      <c r="K130" s="9" t="n">
        <v>9163008</v>
      </c>
      <c r="L130" s="8" t="s">
        <v>60</v>
      </c>
      <c r="M130" s="10" t="s">
        <v>112</v>
      </c>
      <c r="N130" s="18"/>
    </row>
    <row r="131" customFormat="false" ht="31.5" hidden="false" customHeight="false" outlineLevel="0" collapsed="false">
      <c r="A131" s="3"/>
      <c r="I131" s="9" t="s">
        <v>474</v>
      </c>
      <c r="J131" s="9" t="s">
        <v>475</v>
      </c>
      <c r="K131" s="9" t="n">
        <v>9200012</v>
      </c>
      <c r="L131" s="9" t="n">
        <v>9201601</v>
      </c>
      <c r="M131" s="10" t="s">
        <v>61</v>
      </c>
      <c r="N131" s="18" t="s">
        <v>476</v>
      </c>
      <c r="O131" s="1" t="s">
        <v>477</v>
      </c>
    </row>
    <row r="132" customFormat="false" ht="15.75" hidden="false" customHeight="false" outlineLevel="0" collapsed="false">
      <c r="A132" s="3"/>
      <c r="I132" s="9" t="s">
        <v>478</v>
      </c>
      <c r="J132" s="9" t="s">
        <v>479</v>
      </c>
      <c r="K132" s="9" t="n">
        <v>9215033</v>
      </c>
      <c r="L132" s="9" t="n">
        <v>9218499</v>
      </c>
      <c r="M132" s="10" t="s">
        <v>480</v>
      </c>
      <c r="N132" s="18" t="s">
        <v>481</v>
      </c>
      <c r="O132" s="1" t="s">
        <v>482</v>
      </c>
    </row>
    <row r="133" customFormat="false" ht="15.75" hidden="false" customHeight="false" outlineLevel="0" collapsed="false">
      <c r="A133" s="3"/>
      <c r="I133" s="9" t="s">
        <v>483</v>
      </c>
      <c r="J133" s="9" t="s">
        <v>484</v>
      </c>
      <c r="K133" s="9" t="n">
        <v>9224531</v>
      </c>
      <c r="L133" s="9" t="n">
        <v>9228188</v>
      </c>
      <c r="M133" s="10" t="s">
        <v>112</v>
      </c>
      <c r="N133" s="18"/>
    </row>
    <row r="134" customFormat="false" ht="15.75" hidden="false" customHeight="false" outlineLevel="0" collapsed="false">
      <c r="A134" s="3"/>
      <c r="I134" s="9" t="s">
        <v>485</v>
      </c>
      <c r="J134" s="9" t="s">
        <v>486</v>
      </c>
      <c r="K134" s="9" t="n">
        <v>9286411</v>
      </c>
      <c r="L134" s="8" t="s">
        <v>60</v>
      </c>
      <c r="M134" s="10" t="s">
        <v>487</v>
      </c>
      <c r="N134" s="18" t="s">
        <v>488</v>
      </c>
      <c r="O134" s="1" t="s">
        <v>489</v>
      </c>
    </row>
    <row r="135" customFormat="false" ht="15.75" hidden="false" customHeight="false" outlineLevel="0" collapsed="false">
      <c r="A135" s="3"/>
      <c r="I135" s="9" t="s">
        <v>490</v>
      </c>
      <c r="J135" s="9" t="s">
        <v>486</v>
      </c>
      <c r="K135" s="9" t="n">
        <v>9330685</v>
      </c>
      <c r="L135" s="9" t="n">
        <v>9330984</v>
      </c>
      <c r="M135" s="10" t="s">
        <v>487</v>
      </c>
      <c r="N135" s="18" t="s">
        <v>488</v>
      </c>
      <c r="O135" s="1" t="s">
        <v>489</v>
      </c>
    </row>
    <row r="136" customFormat="false" ht="31.5" hidden="false" customHeight="false" outlineLevel="0" collapsed="false">
      <c r="A136" s="3"/>
      <c r="I136" s="9" t="s">
        <v>491</v>
      </c>
      <c r="J136" s="9" t="s">
        <v>492</v>
      </c>
      <c r="K136" s="9" t="n">
        <v>9395865</v>
      </c>
      <c r="L136" s="9" t="n">
        <v>9399712</v>
      </c>
      <c r="M136" s="10" t="s">
        <v>493</v>
      </c>
      <c r="N136" s="27" t="s">
        <v>494</v>
      </c>
      <c r="O136" s="1" t="s">
        <v>495</v>
      </c>
    </row>
    <row r="137" customFormat="false" ht="15.75" hidden="false" customHeight="false" outlineLevel="0" collapsed="false">
      <c r="A137" s="3"/>
      <c r="I137" s="9" t="s">
        <v>496</v>
      </c>
      <c r="J137" s="9" t="s">
        <v>497</v>
      </c>
      <c r="K137" s="9" t="n">
        <v>9406160</v>
      </c>
      <c r="L137" s="8" t="s">
        <v>60</v>
      </c>
      <c r="M137" s="10" t="s">
        <v>498</v>
      </c>
      <c r="N137" s="18" t="s">
        <v>499</v>
      </c>
      <c r="O137" s="1" t="s">
        <v>500</v>
      </c>
    </row>
    <row r="138" customFormat="false" ht="31.5" hidden="false" customHeight="false" outlineLevel="0" collapsed="false">
      <c r="A138" s="3"/>
      <c r="I138" s="9" t="s">
        <v>501</v>
      </c>
      <c r="J138" s="9" t="s">
        <v>502</v>
      </c>
      <c r="K138" s="9" t="n">
        <v>9452660</v>
      </c>
      <c r="L138" s="9" t="n">
        <v>9452923</v>
      </c>
      <c r="M138" s="10" t="s">
        <v>503</v>
      </c>
      <c r="N138" s="18" t="s">
        <v>504</v>
      </c>
      <c r="O138" s="1" t="s">
        <v>505</v>
      </c>
    </row>
    <row r="139" customFormat="false" ht="15.75" hidden="false" customHeight="false" outlineLevel="0" collapsed="false">
      <c r="A139" s="3"/>
      <c r="I139" s="9" t="s">
        <v>506</v>
      </c>
      <c r="J139" s="9" t="s">
        <v>507</v>
      </c>
      <c r="K139" s="9" t="n">
        <v>9458865</v>
      </c>
      <c r="L139" s="9" t="n">
        <v>9463883</v>
      </c>
      <c r="M139" s="10" t="s">
        <v>508</v>
      </c>
      <c r="N139" s="18" t="s">
        <v>509</v>
      </c>
      <c r="O139" s="1" t="s">
        <v>510</v>
      </c>
    </row>
    <row r="140" customFormat="false" ht="31.5" hidden="false" customHeight="false" outlineLevel="0" collapsed="false">
      <c r="A140" s="3"/>
      <c r="I140" s="9" t="s">
        <v>511</v>
      </c>
      <c r="J140" s="9" t="s">
        <v>512</v>
      </c>
      <c r="K140" s="9" t="n">
        <v>9476050</v>
      </c>
      <c r="L140" s="9" t="n">
        <v>9476712</v>
      </c>
      <c r="M140" s="10" t="s">
        <v>513</v>
      </c>
      <c r="N140" s="18" t="s">
        <v>514</v>
      </c>
    </row>
    <row r="141" customFormat="false" ht="15.75" hidden="false" customHeight="false" outlineLevel="0" collapsed="false">
      <c r="A141" s="3"/>
      <c r="I141" s="19" t="s">
        <v>515</v>
      </c>
      <c r="J141" s="19" t="s">
        <v>516</v>
      </c>
      <c r="K141" s="19" t="n">
        <v>9480020</v>
      </c>
      <c r="L141" s="20" t="s">
        <v>60</v>
      </c>
      <c r="M141" s="21" t="s">
        <v>517</v>
      </c>
      <c r="N141" s="22" t="s">
        <v>518</v>
      </c>
      <c r="O141" s="29" t="s">
        <v>519</v>
      </c>
    </row>
    <row r="142" customFormat="false" ht="15.75" hidden="false" customHeight="false" outlineLevel="0" collapsed="false">
      <c r="A142" s="3"/>
      <c r="I142" s="9" t="s">
        <v>520</v>
      </c>
      <c r="J142" s="9" t="s">
        <v>521</v>
      </c>
      <c r="K142" s="9" t="n">
        <v>9502371</v>
      </c>
      <c r="L142" s="9" t="n">
        <v>9502936</v>
      </c>
      <c r="M142" s="10" t="s">
        <v>51</v>
      </c>
      <c r="N142" s="18" t="s">
        <v>304</v>
      </c>
    </row>
    <row r="143" customFormat="false" ht="31.5" hidden="false" customHeight="false" outlineLevel="0" collapsed="false">
      <c r="A143" s="3"/>
      <c r="I143" s="9" t="s">
        <v>522</v>
      </c>
      <c r="J143" s="9" t="s">
        <v>523</v>
      </c>
      <c r="K143" s="9" t="n">
        <v>9506523</v>
      </c>
      <c r="L143" s="9" t="n">
        <v>9510439</v>
      </c>
      <c r="M143" s="10" t="s">
        <v>524</v>
      </c>
      <c r="N143" s="18"/>
      <c r="O143" s="1" t="s">
        <v>525</v>
      </c>
    </row>
    <row r="144" customFormat="false" ht="15.75" hidden="false" customHeight="false" outlineLevel="0" collapsed="false">
      <c r="A144" s="3"/>
      <c r="I144" s="9" t="s">
        <v>526</v>
      </c>
      <c r="J144" s="9" t="s">
        <v>527</v>
      </c>
      <c r="K144" s="9" t="n">
        <v>9592156</v>
      </c>
      <c r="L144" s="8" t="s">
        <v>60</v>
      </c>
      <c r="M144" s="10" t="s">
        <v>528</v>
      </c>
      <c r="N144" s="18" t="s">
        <v>529</v>
      </c>
    </row>
    <row r="145" customFormat="false" ht="15.75" hidden="false" customHeight="false" outlineLevel="0" collapsed="false">
      <c r="A145" s="3"/>
      <c r="I145" s="9" t="s">
        <v>530</v>
      </c>
      <c r="J145" s="9" t="s">
        <v>531</v>
      </c>
      <c r="K145" s="9" t="n">
        <v>9599552</v>
      </c>
      <c r="L145" s="9" t="n">
        <v>9600870</v>
      </c>
      <c r="M145" s="10" t="s">
        <v>532</v>
      </c>
      <c r="N145" s="18" t="s">
        <v>447</v>
      </c>
    </row>
    <row r="146" customFormat="false" ht="15.75" hidden="false" customHeight="false" outlineLevel="0" collapsed="false">
      <c r="A146" s="3"/>
      <c r="I146" s="9" t="s">
        <v>533</v>
      </c>
      <c r="J146" s="9" t="s">
        <v>534</v>
      </c>
      <c r="K146" s="9" t="n">
        <v>9672417</v>
      </c>
      <c r="L146" s="8" t="s">
        <v>60</v>
      </c>
      <c r="M146" s="10" t="s">
        <v>535</v>
      </c>
      <c r="N146" s="18" t="s">
        <v>460</v>
      </c>
    </row>
    <row r="147" customFormat="false" ht="15.75" hidden="false" customHeight="false" outlineLevel="0" collapsed="false">
      <c r="A147" s="3"/>
      <c r="I147" s="9" t="s">
        <v>536</v>
      </c>
      <c r="J147" s="9" t="n">
        <v>0</v>
      </c>
      <c r="K147" s="9" t="n">
        <v>9693918</v>
      </c>
      <c r="L147" s="8" t="s">
        <v>60</v>
      </c>
      <c r="M147" s="10" t="s">
        <v>112</v>
      </c>
      <c r="N147" s="18"/>
    </row>
    <row r="148" customFormat="false" ht="15.75" hidden="false" customHeight="false" outlineLevel="0" collapsed="false">
      <c r="A148" s="3"/>
      <c r="I148" s="9" t="s">
        <v>537</v>
      </c>
      <c r="J148" s="9" t="s">
        <v>538</v>
      </c>
      <c r="K148" s="9" t="n">
        <v>9934121</v>
      </c>
      <c r="L148" s="8" t="s">
        <v>60</v>
      </c>
      <c r="M148" s="10" t="s">
        <v>539</v>
      </c>
      <c r="N148" s="18" t="s">
        <v>151</v>
      </c>
      <c r="O148" s="1" t="s">
        <v>540</v>
      </c>
    </row>
    <row r="149" customFormat="false" ht="15.75" hidden="false" customHeight="false" outlineLevel="0" collapsed="false">
      <c r="A149" s="3"/>
      <c r="I149" s="9" t="s">
        <v>541</v>
      </c>
      <c r="J149" s="9" t="s">
        <v>542</v>
      </c>
      <c r="K149" s="9" t="n">
        <v>9950087</v>
      </c>
      <c r="L149" s="9" t="n">
        <v>9962157</v>
      </c>
      <c r="M149" s="10" t="s">
        <v>543</v>
      </c>
      <c r="N149" s="18" t="s">
        <v>544</v>
      </c>
      <c r="O149" s="1" t="s">
        <v>545</v>
      </c>
    </row>
    <row r="150" customFormat="false" ht="15.75" hidden="false" customHeight="false" outlineLevel="0" collapsed="false">
      <c r="A150" s="3"/>
      <c r="I150" s="9" t="s">
        <v>546</v>
      </c>
      <c r="J150" s="9" t="s">
        <v>547</v>
      </c>
      <c r="K150" s="9" t="n">
        <v>9973242</v>
      </c>
      <c r="L150" s="9" t="n">
        <v>9975000</v>
      </c>
      <c r="M150" s="10" t="s">
        <v>112</v>
      </c>
      <c r="N150" s="18"/>
    </row>
    <row r="151" customFormat="false" ht="31.5" hidden="false" customHeight="false" outlineLevel="0" collapsed="false">
      <c r="A151" s="3"/>
      <c r="I151" s="9" t="s">
        <v>548</v>
      </c>
      <c r="J151" s="9" t="s">
        <v>549</v>
      </c>
      <c r="K151" s="9" t="n">
        <v>9980264</v>
      </c>
      <c r="L151" s="9" t="s">
        <v>60</v>
      </c>
      <c r="M151" s="10" t="s">
        <v>550</v>
      </c>
      <c r="N151" s="18" t="s">
        <v>551</v>
      </c>
      <c r="O151" s="1" t="s">
        <v>552</v>
      </c>
    </row>
    <row r="152" customFormat="false" ht="15.75" hidden="false" customHeight="false" outlineLevel="0" collapsed="false">
      <c r="A152" s="3"/>
      <c r="B152" s="31"/>
      <c r="C152" s="31"/>
      <c r="D152" s="31"/>
      <c r="E152" s="31"/>
      <c r="F152" s="31"/>
      <c r="G152" s="31" t="n">
        <v>10</v>
      </c>
      <c r="H152" s="15" t="s">
        <v>553</v>
      </c>
      <c r="I152" s="9" t="s">
        <v>554</v>
      </c>
      <c r="J152" s="9" t="s">
        <v>555</v>
      </c>
      <c r="K152" s="9" t="n">
        <v>9998096</v>
      </c>
      <c r="L152" s="9" t="n">
        <v>10003883</v>
      </c>
      <c r="M152" s="10" t="s">
        <v>112</v>
      </c>
      <c r="N152" s="18"/>
    </row>
    <row r="153" customFormat="false" ht="15.75" hidden="false" customHeight="false" outlineLevel="0" collapsed="false">
      <c r="A153" s="3"/>
      <c r="I153" s="9" t="s">
        <v>556</v>
      </c>
      <c r="J153" s="9" t="s">
        <v>557</v>
      </c>
      <c r="K153" s="9" t="n">
        <v>10005143</v>
      </c>
      <c r="L153" s="9" t="n">
        <v>10007665</v>
      </c>
      <c r="M153" s="10" t="s">
        <v>558</v>
      </c>
      <c r="N153" s="18" t="s">
        <v>559</v>
      </c>
      <c r="O153" s="1" t="s">
        <v>560</v>
      </c>
    </row>
    <row r="154" customFormat="false" ht="15.75" hidden="false" customHeight="false" outlineLevel="0" collapsed="false">
      <c r="A154" s="3"/>
      <c r="I154" s="9" t="s">
        <v>561</v>
      </c>
      <c r="J154" s="9" t="s">
        <v>562</v>
      </c>
      <c r="K154" s="9" t="n">
        <v>10012250</v>
      </c>
      <c r="L154" s="8" t="s">
        <v>60</v>
      </c>
      <c r="M154" s="10" t="s">
        <v>563</v>
      </c>
      <c r="N154" s="18" t="s">
        <v>564</v>
      </c>
      <c r="O154" s="1" t="s">
        <v>565</v>
      </c>
    </row>
    <row r="155" customFormat="false" ht="15.75" hidden="false" customHeight="false" outlineLevel="0" collapsed="false">
      <c r="A155" s="3"/>
      <c r="I155" s="9" t="s">
        <v>566</v>
      </c>
      <c r="J155" s="9" t="s">
        <v>567</v>
      </c>
      <c r="K155" s="9" t="n">
        <v>10902450</v>
      </c>
      <c r="L155" s="8" t="s">
        <v>60</v>
      </c>
      <c r="M155" s="10" t="s">
        <v>568</v>
      </c>
      <c r="N155" s="18" t="s">
        <v>569</v>
      </c>
    </row>
    <row r="156" customFormat="false" ht="15.75" hidden="false" customHeight="false" outlineLevel="0" collapsed="false">
      <c r="A156" s="3"/>
      <c r="I156" s="9" t="s">
        <v>570</v>
      </c>
      <c r="J156" s="9" t="s">
        <v>571</v>
      </c>
      <c r="K156" s="9" t="n">
        <v>11338250</v>
      </c>
      <c r="L156" s="9" t="n">
        <v>11350587</v>
      </c>
      <c r="M156" s="10" t="s">
        <v>572</v>
      </c>
      <c r="N156" s="18" t="s">
        <v>60</v>
      </c>
    </row>
    <row r="157" customFormat="false" ht="15.75" hidden="false" customHeight="false" outlineLevel="0" collapsed="false">
      <c r="A157" s="3"/>
      <c r="I157" s="9" t="s">
        <v>573</v>
      </c>
      <c r="J157" s="9" t="s">
        <v>574</v>
      </c>
      <c r="K157" s="9" t="n">
        <v>11357289</v>
      </c>
      <c r="L157" s="9" t="n">
        <v>11359523</v>
      </c>
      <c r="M157" s="10" t="s">
        <v>575</v>
      </c>
      <c r="N157" s="18" t="s">
        <v>576</v>
      </c>
      <c r="O157" s="1" t="s">
        <v>577</v>
      </c>
    </row>
    <row r="158" customFormat="false" ht="15.75" hidden="false" customHeight="false" outlineLevel="0" collapsed="false">
      <c r="A158" s="3"/>
      <c r="I158" s="9" t="s">
        <v>578</v>
      </c>
      <c r="J158" s="9" t="n">
        <v>0</v>
      </c>
      <c r="K158" s="9" t="n">
        <v>11365182</v>
      </c>
      <c r="L158" s="9" t="n">
        <v>11366456</v>
      </c>
      <c r="M158" s="10" t="s">
        <v>112</v>
      </c>
      <c r="N158" s="18"/>
    </row>
    <row r="159" customFormat="false" ht="15.75" hidden="false" customHeight="false" outlineLevel="0" collapsed="false">
      <c r="A159" s="3"/>
      <c r="I159" s="9" t="s">
        <v>579</v>
      </c>
      <c r="J159" s="9" t="n">
        <v>0</v>
      </c>
      <c r="K159" s="9" t="n">
        <v>11378674</v>
      </c>
      <c r="L159" s="9" t="n">
        <v>11381545</v>
      </c>
      <c r="M159" s="10" t="s">
        <v>112</v>
      </c>
      <c r="N159" s="18"/>
    </row>
    <row r="160" customFormat="false" ht="31.5" hidden="false" customHeight="false" outlineLevel="0" collapsed="false">
      <c r="A160" s="3"/>
      <c r="I160" s="9" t="s">
        <v>580</v>
      </c>
      <c r="J160" s="9" t="s">
        <v>581</v>
      </c>
      <c r="K160" s="9" t="n">
        <v>11396637</v>
      </c>
      <c r="L160" s="9" t="n">
        <v>11398880</v>
      </c>
      <c r="M160" s="10" t="s">
        <v>582</v>
      </c>
      <c r="N160" s="18" t="s">
        <v>583</v>
      </c>
    </row>
    <row r="161" customFormat="false" ht="15.75" hidden="false" customHeight="false" outlineLevel="0" collapsed="false">
      <c r="A161" s="3"/>
      <c r="I161" s="9" t="s">
        <v>584</v>
      </c>
      <c r="J161" s="9" t="n">
        <v>0</v>
      </c>
      <c r="K161" s="9" t="n">
        <v>11409581</v>
      </c>
      <c r="L161" s="9" t="s">
        <v>60</v>
      </c>
      <c r="M161" s="10" t="s">
        <v>112</v>
      </c>
      <c r="N161" s="18"/>
    </row>
    <row r="162" customFormat="false" ht="15.75" hidden="false" customHeight="false" outlineLevel="0" collapsed="false">
      <c r="A162" s="3"/>
      <c r="I162" s="9" t="s">
        <v>585</v>
      </c>
      <c r="J162" s="9" t="s">
        <v>586</v>
      </c>
      <c r="K162" s="9" t="n">
        <v>11468957</v>
      </c>
      <c r="L162" s="8" t="s">
        <v>60</v>
      </c>
      <c r="M162" s="10" t="s">
        <v>587</v>
      </c>
      <c r="N162" s="18" t="s">
        <v>588</v>
      </c>
      <c r="O162" s="1" t="s">
        <v>589</v>
      </c>
    </row>
    <row r="163" customFormat="false" ht="31.5" hidden="false" customHeight="false" outlineLevel="0" collapsed="false">
      <c r="A163" s="3"/>
      <c r="I163" s="9" t="s">
        <v>590</v>
      </c>
      <c r="J163" s="9" t="s">
        <v>591</v>
      </c>
      <c r="K163" s="9" t="n">
        <v>11697436</v>
      </c>
      <c r="L163" s="9" t="n">
        <v>11703525</v>
      </c>
      <c r="M163" s="10" t="s">
        <v>136</v>
      </c>
      <c r="N163" s="27" t="s">
        <v>137</v>
      </c>
      <c r="O163" s="1" t="s">
        <v>592</v>
      </c>
    </row>
    <row r="164" customFormat="false" ht="15.75" hidden="false" customHeight="false" outlineLevel="0" collapsed="false">
      <c r="A164" s="3"/>
      <c r="I164" s="9" t="s">
        <v>593</v>
      </c>
      <c r="J164" s="9" t="s">
        <v>311</v>
      </c>
      <c r="K164" s="9" t="n">
        <v>11747483</v>
      </c>
      <c r="L164" s="8" t="s">
        <v>60</v>
      </c>
      <c r="M164" s="10" t="s">
        <v>312</v>
      </c>
      <c r="N164" s="18" t="s">
        <v>594</v>
      </c>
    </row>
    <row r="165" customFormat="false" ht="15.75" hidden="false" customHeight="false" outlineLevel="0" collapsed="false">
      <c r="A165" s="3"/>
      <c r="I165" s="9" t="s">
        <v>595</v>
      </c>
      <c r="J165" s="9" t="s">
        <v>596</v>
      </c>
      <c r="K165" s="9" t="n">
        <v>12030119</v>
      </c>
      <c r="L165" s="8" t="s">
        <v>60</v>
      </c>
      <c r="M165" s="10" t="s">
        <v>84</v>
      </c>
      <c r="N165" s="18" t="s">
        <v>85</v>
      </c>
      <c r="O165" s="1" t="s">
        <v>86</v>
      </c>
    </row>
    <row r="166" customFormat="false" ht="31.5" hidden="false" customHeight="false" outlineLevel="0" collapsed="false">
      <c r="A166" s="3"/>
      <c r="I166" s="9" t="s">
        <v>597</v>
      </c>
      <c r="J166" s="9" t="s">
        <v>462</v>
      </c>
      <c r="K166" s="9" t="n">
        <v>12077911</v>
      </c>
      <c r="L166" s="8" t="s">
        <v>60</v>
      </c>
      <c r="M166" s="10" t="s">
        <v>463</v>
      </c>
      <c r="N166" s="18" t="s">
        <v>598</v>
      </c>
      <c r="O166" s="1" t="s">
        <v>599</v>
      </c>
    </row>
    <row r="167" customFormat="false" ht="31.5" hidden="false" customHeight="false" outlineLevel="0" collapsed="false">
      <c r="A167" s="3"/>
      <c r="I167" s="9" t="s">
        <v>600</v>
      </c>
      <c r="J167" s="9" t="s">
        <v>601</v>
      </c>
      <c r="K167" s="9" t="n">
        <v>12133716</v>
      </c>
      <c r="L167" s="26" t="s">
        <v>60</v>
      </c>
      <c r="M167" s="10" t="s">
        <v>136</v>
      </c>
      <c r="N167" s="27" t="s">
        <v>137</v>
      </c>
      <c r="O167" s="30" t="s">
        <v>592</v>
      </c>
    </row>
    <row r="168" customFormat="false" ht="15.75" hidden="false" customHeight="false" outlineLevel="0" collapsed="false">
      <c r="A168" s="3"/>
      <c r="I168" s="9" t="s">
        <v>602</v>
      </c>
      <c r="J168" s="9" t="s">
        <v>596</v>
      </c>
      <c r="K168" s="9" t="n">
        <v>12150923</v>
      </c>
      <c r="L168" s="9" t="n">
        <v>12157526</v>
      </c>
      <c r="M168" s="10" t="s">
        <v>84</v>
      </c>
      <c r="N168" s="18" t="s">
        <v>85</v>
      </c>
      <c r="O168" s="1" t="s">
        <v>86</v>
      </c>
    </row>
    <row r="169" customFormat="false" ht="15.75" hidden="false" customHeight="false" outlineLevel="0" collapsed="false">
      <c r="A169" s="3"/>
      <c r="I169" s="9" t="s">
        <v>603</v>
      </c>
      <c r="J169" s="9" t="s">
        <v>604</v>
      </c>
      <c r="K169" s="9" t="n">
        <v>12161224</v>
      </c>
      <c r="L169" s="9" t="n">
        <v>12164947</v>
      </c>
      <c r="M169" s="10" t="s">
        <v>605</v>
      </c>
      <c r="N169" s="18" t="s">
        <v>606</v>
      </c>
      <c r="O169" s="1" t="s">
        <v>607</v>
      </c>
    </row>
    <row r="170" customFormat="false" ht="15.75" hidden="false" customHeight="false" outlineLevel="0" collapsed="false">
      <c r="A170" s="3"/>
      <c r="I170" s="9" t="s">
        <v>608</v>
      </c>
      <c r="J170" s="9" t="s">
        <v>609</v>
      </c>
      <c r="K170" s="9" t="n">
        <v>12168945</v>
      </c>
      <c r="L170" s="9" t="n">
        <v>12172305</v>
      </c>
      <c r="M170" s="10" t="s">
        <v>610</v>
      </c>
      <c r="N170" s="18" t="s">
        <v>611</v>
      </c>
      <c r="O170" s="1" t="s">
        <v>612</v>
      </c>
    </row>
    <row r="171" customFormat="false" ht="15.75" hidden="false" customHeight="false" outlineLevel="0" collapsed="false">
      <c r="A171" s="3"/>
      <c r="I171" s="9" t="s">
        <v>613</v>
      </c>
      <c r="J171" s="9" t="s">
        <v>614</v>
      </c>
      <c r="K171" s="9" t="n">
        <v>12175509</v>
      </c>
      <c r="L171" s="9" t="n">
        <v>12181747</v>
      </c>
      <c r="M171" s="10" t="s">
        <v>615</v>
      </c>
      <c r="N171" s="25" t="s">
        <v>616</v>
      </c>
      <c r="O171" s="1" t="s">
        <v>617</v>
      </c>
    </row>
    <row r="172" customFormat="false" ht="15.75" hidden="false" customHeight="false" outlineLevel="0" collapsed="false">
      <c r="A172" s="3"/>
      <c r="I172" s="9" t="s">
        <v>618</v>
      </c>
      <c r="J172" s="9" t="s">
        <v>619</v>
      </c>
      <c r="K172" s="9" t="n">
        <v>12184479</v>
      </c>
      <c r="L172" s="8" t="s">
        <v>60</v>
      </c>
      <c r="M172" s="10" t="s">
        <v>620</v>
      </c>
      <c r="N172" s="25" t="s">
        <v>621</v>
      </c>
      <c r="O172" s="1" t="s">
        <v>622</v>
      </c>
    </row>
    <row r="173" customFormat="false" ht="15.75" hidden="false" customHeight="false" outlineLevel="0" collapsed="false">
      <c r="A173" s="3"/>
      <c r="B173" s="32"/>
      <c r="C173" s="32"/>
      <c r="D173" s="32"/>
      <c r="E173" s="32"/>
      <c r="F173" s="32"/>
      <c r="G173" s="32" t="n">
        <v>12.2</v>
      </c>
      <c r="H173" s="33" t="s">
        <v>623</v>
      </c>
      <c r="I173" s="9" t="s">
        <v>624</v>
      </c>
      <c r="J173" s="9" t="s">
        <v>574</v>
      </c>
      <c r="K173" s="9" t="n">
        <v>12201414</v>
      </c>
      <c r="L173" s="9" t="n">
        <v>12207492</v>
      </c>
      <c r="M173" s="10" t="s">
        <v>575</v>
      </c>
      <c r="N173" s="18" t="s">
        <v>625</v>
      </c>
      <c r="O173" s="1" t="s">
        <v>626</v>
      </c>
    </row>
    <row r="174" customFormat="false" ht="15.75" hidden="false" customHeight="false" outlineLevel="0" collapsed="false">
      <c r="J174" s="34"/>
      <c r="K174" s="34"/>
      <c r="L174" s="34"/>
      <c r="N174" s="35"/>
    </row>
    <row r="175" customFormat="false" ht="15.75" hidden="false" customHeight="false" outlineLevel="0" collapsed="false">
      <c r="J175" s="34"/>
      <c r="K175" s="34"/>
      <c r="L175" s="34"/>
      <c r="N175" s="35"/>
    </row>
  </sheetData>
  <mergeCells count="1">
    <mergeCell ref="B1:N1"/>
  </mergeCells>
  <conditionalFormatting sqref="N89 N91">
    <cfRule type="expression" priority="2" aboveAverage="0" equalAverage="0" bottom="0" percent="0" rank="0" text="" dxfId="0">
      <formula>AND(COUNTIF($N$89:$N$89,N89)+COUNTIF($N$91:$N$91,N89)&gt;1,NOT(ISBLANK(N89)))</formula>
    </cfRule>
  </conditionalFormatting>
  <conditionalFormatting sqref="N46">
    <cfRule type="expression" priority="3" aboveAverage="0" equalAverage="0" bottom="0" percent="0" rank="0" text="" dxfId="1">
      <formula>AND(COUNTIF($N$46:$N$46,N46)&gt;1,NOT(ISBLANK(N46)))</formula>
    </cfRule>
  </conditionalFormatting>
  <conditionalFormatting sqref="N45">
    <cfRule type="expression" priority="4" aboveAverage="0" equalAverage="0" bottom="0" percent="0" rank="0" text="" dxfId="2">
      <formula>AND(COUNTIF($N$45:$N$45,N45)&gt;1,NOT(ISBLANK(N45)))</formula>
    </cfRule>
  </conditionalFormatting>
  <conditionalFormatting sqref="N3:O13 N14:N19 N21 N174:N175">
    <cfRule type="expression" priority="5" aboveAverage="0" equalAverage="0" bottom="0" percent="0" rank="0" text="" dxfId="3">
      <formula>AND(COUNTIF($N$3:$O$13,N3)+COUNTIF($N$14:$N$19,N3)+COUNTIF($N$21:$N$21,N3)+COUNTIF($N$174:$N$175,N3)&gt;1,NOT(ISBLANK(N3)))</formula>
    </cfRule>
  </conditionalFormatting>
  <hyperlinks>
    <hyperlink ref="O51" r:id="rId1" display="Benedetti et al. 2018"/>
    <hyperlink ref="O52" r:id="rId2" display="Benedetti et al. 2018"/>
    <hyperlink ref="O54" r:id="rId3" display="Benedetti et al. 2018"/>
    <hyperlink ref="O62" r:id="rId4" display="Bellande 2017"/>
    <hyperlink ref="O126" r:id="rId5" display="David Panikashvili et al. 2009"/>
    <hyperlink ref="O127" r:id="rId6" display="David Panikashvili et al. 2009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3-01-11T18:56:12Z</dcterms:modified>
  <cp:revision>0</cp:revision>
  <dc:subject/>
  <dc:title/>
</cp:coreProperties>
</file>